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16380" windowHeight="8130" tabRatio="629" activeTab="2"/>
  </bookViews>
  <sheets>
    <sheet name="Line only  " sheetId="9" r:id="rId1"/>
    <sheet name="Line +stress " sheetId="8" r:id="rId2"/>
    <sheet name="Line x stress " sheetId="11" r:id="rId3"/>
    <sheet name="Sheet1" sheetId="12" r:id="rId4"/>
    <sheet name="Sheet2" sheetId="13" r:id="rId5"/>
  </sheets>
  <calcPr calcId="145621"/>
</workbook>
</file>

<file path=xl/calcChain.xml><?xml version="1.0" encoding="utf-8"?>
<calcChain xmlns="http://schemas.openxmlformats.org/spreadsheetml/2006/main">
  <c r="W120" i="11" l="1"/>
  <c r="L26" i="9"/>
  <c r="P151" i="8"/>
</calcChain>
</file>

<file path=xl/sharedStrings.xml><?xml version="1.0" encoding="utf-8"?>
<sst xmlns="http://schemas.openxmlformats.org/spreadsheetml/2006/main" count="1379" uniqueCount="927">
  <si>
    <t>38502</t>
  </si>
  <si>
    <t>178533</t>
  </si>
  <si>
    <t>935123</t>
  </si>
  <si>
    <t>209427</t>
  </si>
  <si>
    <t>557641</t>
  </si>
  <si>
    <t>1019020</t>
  </si>
  <si>
    <t>75960</t>
  </si>
  <si>
    <t>595053</t>
  </si>
  <si>
    <t>695873</t>
  </si>
  <si>
    <t>1156424</t>
  </si>
  <si>
    <t>283236</t>
  </si>
  <si>
    <t>1330667</t>
  </si>
  <si>
    <t>998421</t>
  </si>
  <si>
    <t>1014540</t>
  </si>
  <si>
    <t>1016794</t>
  </si>
  <si>
    <t>668100</t>
  </si>
  <si>
    <t>169130</t>
  </si>
  <si>
    <t>630580</t>
  </si>
  <si>
    <t>763162</t>
  </si>
  <si>
    <t>48543</t>
  </si>
  <si>
    <t>1513</t>
  </si>
  <si>
    <t>1314330</t>
  </si>
  <si>
    <t>637709</t>
  </si>
  <si>
    <t>1089482</t>
  </si>
  <si>
    <t>1286432</t>
  </si>
  <si>
    <t>937240</t>
  </si>
  <si>
    <t>27465</t>
  </si>
  <si>
    <t>511245</t>
  </si>
  <si>
    <t>487848</t>
  </si>
  <si>
    <t>986085</t>
  </si>
  <si>
    <t>1155908</t>
  </si>
  <si>
    <t>313908</t>
  </si>
  <si>
    <t>574730</t>
  </si>
  <si>
    <t>328084</t>
  </si>
  <si>
    <t>10658</t>
  </si>
  <si>
    <t>276122</t>
  </si>
  <si>
    <t>1302597</t>
  </si>
  <si>
    <t>1167797</t>
  </si>
  <si>
    <t>1098320</t>
  </si>
  <si>
    <t>595535</t>
  </si>
  <si>
    <t>839816</t>
  </si>
  <si>
    <t>1249704</t>
  </si>
  <si>
    <t>1035119</t>
  </si>
  <si>
    <t>940298</t>
  </si>
  <si>
    <t>955936</t>
  </si>
  <si>
    <t>923345</t>
  </si>
  <si>
    <t>213744</t>
  </si>
  <si>
    <t>565498</t>
  </si>
  <si>
    <t>178573</t>
  </si>
  <si>
    <t>948785</t>
  </si>
  <si>
    <t>369781</t>
  </si>
  <si>
    <t>772289</t>
  </si>
  <si>
    <t>428221</t>
  </si>
  <si>
    <t>537645</t>
  </si>
  <si>
    <t>331777</t>
  </si>
  <si>
    <t>141004</t>
  </si>
  <si>
    <t>1322285</t>
  </si>
  <si>
    <t>271622</t>
  </si>
  <si>
    <t>707376</t>
  </si>
  <si>
    <t>979622</t>
  </si>
  <si>
    <t>146062</t>
  </si>
  <si>
    <t>762741</t>
  </si>
  <si>
    <t>138838</t>
  </si>
  <si>
    <t>1340043</t>
  </si>
  <si>
    <t>276803</t>
  </si>
  <si>
    <t>1035145</t>
  </si>
  <si>
    <t>1006983</t>
  </si>
  <si>
    <t>628143</t>
  </si>
  <si>
    <t>1121378</t>
  </si>
  <si>
    <t>252964</t>
  </si>
  <si>
    <t>176014</t>
  </si>
  <si>
    <t>338935</t>
  </si>
  <si>
    <t>346855</t>
  </si>
  <si>
    <t>1063383</t>
  </si>
  <si>
    <t>691207</t>
  </si>
  <si>
    <t>928017</t>
  </si>
  <si>
    <t>281608</t>
  </si>
  <si>
    <t>1100887</t>
  </si>
  <si>
    <t>1032544</t>
  </si>
  <si>
    <t>525840</t>
  </si>
  <si>
    <t>739653</t>
  </si>
  <si>
    <t>816715</t>
  </si>
  <si>
    <t>462617</t>
  </si>
  <si>
    <t>196846</t>
  </si>
  <si>
    <t>835421</t>
  </si>
  <si>
    <t>675096</t>
  </si>
  <si>
    <t>188296</t>
  </si>
  <si>
    <t>602715</t>
  </si>
  <si>
    <t>174035</t>
  </si>
  <si>
    <t>262605</t>
  </si>
  <si>
    <t>213730</t>
  </si>
  <si>
    <t>1160530</t>
  </si>
  <si>
    <t>986663</t>
  </si>
  <si>
    <t>762749</t>
  </si>
  <si>
    <t>1174625</t>
  </si>
  <si>
    <t>157556</t>
  </si>
  <si>
    <t>946734</t>
  </si>
  <si>
    <t>861257</t>
  </si>
  <si>
    <t>1111763</t>
  </si>
  <si>
    <t>593318</t>
  </si>
  <si>
    <t>104205</t>
  </si>
  <si>
    <t>118672</t>
  </si>
  <si>
    <t>118671</t>
  </si>
  <si>
    <t>203847</t>
  </si>
  <si>
    <t>281426</t>
  </si>
  <si>
    <t>1272402</t>
  </si>
  <si>
    <t>760156</t>
  </si>
  <si>
    <t>979679</t>
  </si>
  <si>
    <t>1281902</t>
  </si>
  <si>
    <t>1275742</t>
  </si>
  <si>
    <t>72133</t>
  </si>
  <si>
    <t>849453</t>
  </si>
  <si>
    <t>763138</t>
  </si>
  <si>
    <t>460134</t>
  </si>
  <si>
    <t>139382</t>
  </si>
  <si>
    <t>1072790</t>
  </si>
  <si>
    <t>1055852</t>
  </si>
  <si>
    <t>1219360</t>
  </si>
  <si>
    <t>1058787</t>
  </si>
  <si>
    <t>586079</t>
  </si>
  <si>
    <t>928734</t>
  </si>
  <si>
    <t>609290</t>
  </si>
  <si>
    <t>571674</t>
  </si>
  <si>
    <t>327570</t>
  </si>
  <si>
    <t>176564</t>
  </si>
  <si>
    <t>201598</t>
  </si>
  <si>
    <t>970471</t>
  </si>
  <si>
    <t>944565</t>
  </si>
  <si>
    <t>250638</t>
  </si>
  <si>
    <t>334954</t>
  </si>
  <si>
    <t>621474</t>
  </si>
  <si>
    <t>171235</t>
  </si>
  <si>
    <t>1028682</t>
  </si>
  <si>
    <t>722939</t>
  </si>
  <si>
    <t>585875</t>
  </si>
  <si>
    <t>78790</t>
  </si>
  <si>
    <t>695035</t>
  </si>
  <si>
    <t>1009600</t>
  </si>
  <si>
    <t>195279</t>
  </si>
  <si>
    <t>162009</t>
  </si>
  <si>
    <t>162008</t>
  </si>
  <si>
    <t>1165617</t>
  </si>
  <si>
    <t>73621</t>
  </si>
  <si>
    <t>911767</t>
  </si>
  <si>
    <t>497174</t>
  </si>
  <si>
    <t>592638</t>
  </si>
  <si>
    <t>130037</t>
  </si>
  <si>
    <t>772565</t>
  </si>
  <si>
    <t>138928</t>
  </si>
  <si>
    <t>639751</t>
  </si>
  <si>
    <t>995687</t>
  </si>
  <si>
    <t>1093519</t>
  </si>
  <si>
    <t>679226</t>
  </si>
  <si>
    <t>409018</t>
  </si>
  <si>
    <t>409017</t>
  </si>
  <si>
    <t>409019</t>
  </si>
  <si>
    <t>1162926</t>
  </si>
  <si>
    <t>855892</t>
  </si>
  <si>
    <t>625832</t>
  </si>
  <si>
    <t>869788</t>
  </si>
  <si>
    <t>1198081</t>
  </si>
  <si>
    <t>709351</t>
  </si>
  <si>
    <t>732264</t>
  </si>
  <si>
    <t>1088859</t>
  </si>
  <si>
    <t>1200939</t>
  </si>
  <si>
    <t>521063</t>
  </si>
  <si>
    <t>76337</t>
  </si>
  <si>
    <t>1049026</t>
  </si>
  <si>
    <t>1086015</t>
  </si>
  <si>
    <t>342147</t>
  </si>
  <si>
    <t>593243</t>
  </si>
  <si>
    <t>131967</t>
  </si>
  <si>
    <t>1009296</t>
  </si>
  <si>
    <t>1205131</t>
  </si>
  <si>
    <t>346151</t>
  </si>
  <si>
    <t>860236</t>
  </si>
  <si>
    <t>346152</t>
  </si>
  <si>
    <t>984665</t>
  </si>
  <si>
    <t>704898</t>
  </si>
  <si>
    <t>118443</t>
  </si>
  <si>
    <t>1032998</t>
  </si>
  <si>
    <t>334448</t>
  </si>
  <si>
    <t>741633</t>
  </si>
  <si>
    <t>113925</t>
  </si>
  <si>
    <t>583717</t>
  </si>
  <si>
    <t>1049178</t>
  </si>
  <si>
    <t>316482</t>
  </si>
  <si>
    <t>1315272</t>
  </si>
  <si>
    <t>1053601</t>
  </si>
  <si>
    <t>143653</t>
  </si>
  <si>
    <t>1067609</t>
  </si>
  <si>
    <t>825289</t>
  </si>
  <si>
    <t>1093888</t>
  </si>
  <si>
    <t>702064</t>
  </si>
  <si>
    <t>255360</t>
  </si>
  <si>
    <t>951360</t>
  </si>
  <si>
    <t>369641</t>
  </si>
  <si>
    <t>271715</t>
  </si>
  <si>
    <t>790910</t>
  </si>
  <si>
    <t>138678</t>
  </si>
  <si>
    <t>688014</t>
  </si>
  <si>
    <t>1337833</t>
  </si>
  <si>
    <t>344173</t>
  </si>
  <si>
    <t>1246654</t>
  </si>
  <si>
    <t>1004618</t>
  </si>
  <si>
    <t>281318</t>
  </si>
  <si>
    <t>1259241</t>
  </si>
  <si>
    <t>202059</t>
  </si>
  <si>
    <t>202060</t>
  </si>
  <si>
    <t>1016200</t>
  </si>
  <si>
    <t>960625</t>
  </si>
  <si>
    <t>116293</t>
  </si>
  <si>
    <t>1135816</t>
  </si>
  <si>
    <t>425572</t>
  </si>
  <si>
    <t>963370</t>
  </si>
  <si>
    <t>721642</t>
  </si>
  <si>
    <t>632197</t>
  </si>
  <si>
    <t>1096289</t>
  </si>
  <si>
    <t>576930</t>
  </si>
  <si>
    <t>164148</t>
  </si>
  <si>
    <t>299455</t>
  </si>
  <si>
    <t>878852</t>
  </si>
  <si>
    <t>986713</t>
  </si>
  <si>
    <t>1287316</t>
  </si>
  <si>
    <t>569699</t>
  </si>
  <si>
    <t>1109923</t>
  </si>
  <si>
    <t>495460</t>
  </si>
  <si>
    <t>162206</t>
  </si>
  <si>
    <t>127949</t>
  </si>
  <si>
    <t>786751</t>
  </si>
  <si>
    <t>483808</t>
  </si>
  <si>
    <t>1215113</t>
  </si>
  <si>
    <t>1154635</t>
  </si>
  <si>
    <t>970611</t>
  </si>
  <si>
    <t>118117</t>
  </si>
  <si>
    <t>180905</t>
  </si>
  <si>
    <t>1275294</t>
  </si>
  <si>
    <t>85366</t>
  </si>
  <si>
    <t>1323470</t>
  </si>
  <si>
    <t>1303658</t>
  </si>
  <si>
    <t>504186</t>
  </si>
  <si>
    <t>634788</t>
  </si>
  <si>
    <t>1219521</t>
  </si>
  <si>
    <t>13072</t>
  </si>
  <si>
    <t>337475</t>
  </si>
  <si>
    <t>1191550</t>
  </si>
  <si>
    <t>157514</t>
  </si>
  <si>
    <t>230278</t>
  </si>
  <si>
    <t>657736</t>
  </si>
  <si>
    <t>223103</t>
  </si>
  <si>
    <t>1145294</t>
  </si>
  <si>
    <t>1175572</t>
  </si>
  <si>
    <t>437086</t>
  </si>
  <si>
    <t>615925</t>
  </si>
  <si>
    <t>269229</t>
  </si>
  <si>
    <t>303999</t>
  </si>
  <si>
    <t>1187167</t>
  </si>
  <si>
    <t>716988</t>
  </si>
  <si>
    <t>611104</t>
  </si>
  <si>
    <t>488072</t>
  </si>
  <si>
    <t>1056665</t>
  </si>
  <si>
    <t>Line significance</t>
  </si>
  <si>
    <t>BinCode</t>
  </si>
  <si>
    <t>BinName</t>
  </si>
  <si>
    <t>id</t>
  </si>
  <si>
    <t>description</t>
  </si>
  <si>
    <t>Lahn:Cham1</t>
  </si>
  <si>
    <t>Lahn:RIL2219</t>
  </si>
  <si>
    <t>Cham1:RIL2219</t>
  </si>
  <si>
    <t>82:90</t>
  </si>
  <si>
    <t>74:90</t>
  </si>
  <si>
    <t>66:90</t>
  </si>
  <si>
    <t>58:90</t>
  </si>
  <si>
    <t>50:90</t>
  </si>
  <si>
    <t>Probe</t>
  </si>
  <si>
    <t>P-value</t>
  </si>
  <si>
    <t>27.1.19</t>
  </si>
  <si>
    <t>RNA.processing.ribonucleases</t>
  </si>
  <si>
    <t>27.4</t>
  </si>
  <si>
    <t>RNA.RNA binding</t>
  </si>
  <si>
    <t>27.3.67</t>
  </si>
  <si>
    <t>RNA.regulation of transcription.putative transcription regulator</t>
  </si>
  <si>
    <t>27.1</t>
  </si>
  <si>
    <t>RNA.processing</t>
  </si>
  <si>
    <t>27.2</t>
  </si>
  <si>
    <t>RNA.transcription</t>
  </si>
  <si>
    <t>27.3.40</t>
  </si>
  <si>
    <t>RNA.regulation of transcription.Aux/IAA family</t>
  </si>
  <si>
    <t>ta.1890.1.s1_x_at</t>
  </si>
  <si>
    <t>weakly similar to ( 119)AT3G04730| Symbols: IAA16 | IAA16 (indoleacetic acid-induced protein 16); transcription factor | chr3:1288999-1290421 REVERSEweakly similar to ( 153)IAA30_ORYSA gb|CA632713;</t>
  </si>
  <si>
    <t>27.3.99</t>
  </si>
  <si>
    <t>RNA.regulation of transcription.unclassified</t>
  </si>
  <si>
    <t>27.3.69</t>
  </si>
  <si>
    <t>RNA.regulation of transcription.SET-domain transcriptional regulator family</t>
  </si>
  <si>
    <t>taaffx.93953.1.s1_x_at</t>
  </si>
  <si>
    <t>moderately similar to ( 271)AT3G07670| Symbols:  | SET domain-containing protein | chr3:2451657-2454623 FORWARD gb|CA671468;</t>
  </si>
  <si>
    <t>27.3.34</t>
  </si>
  <si>
    <t>RNA.regulation of transcription.Orphan family</t>
  </si>
  <si>
    <t>ta.26908.1.a1_at</t>
  </si>
  <si>
    <t>weakly similar to ( 171)AT3G16000| Symbols: MFP1 | MFP1 (MAR BINDING FILAMENT-LIKE PROTEIN 1) | chr3:5431047-5433619 REVERSEweakly similar to ( 180)MFP1_TOBACVAR1  gb|CD454707;</t>
  </si>
  <si>
    <t>ta.1371.1.s1_a_at</t>
  </si>
  <si>
    <t>moderately similar to ( 264)AT2G02740| Symbols: ATWHY3, PTAC11 | ATWHY3/PTAC11 (A. THALIANA WHIRLY 3) | chr2:769388-770992 FORWARD gb|CA619464;</t>
  </si>
  <si>
    <t>27.3.44</t>
  </si>
  <si>
    <t>RNA.regulation of transcription.Chromatin Remodeling Factors</t>
  </si>
  <si>
    <t>ta.13368.1.s1_x_at</t>
  </si>
  <si>
    <t>weakly similar to ( 103)AT4G34290| Symbols:  | SWIB complex BAF60b domain-containing protein | chr4:16410887-16412126 FORWARD gb|CA616671;</t>
  </si>
  <si>
    <t>ta.11001.2.s1_a_at</t>
  </si>
  <si>
    <t>weakly similar to ( 152)AT3G03920| Symbols:  | Gar1 RNA-binding region family protein | chr3:1009130-1010386 REVERSE gb|CN008546;</t>
  </si>
  <si>
    <t>27.3.23</t>
  </si>
  <si>
    <t>RNA.regulation of transcription.HSF,Heat-shock transcription factor family</t>
  </si>
  <si>
    <t>taaffx.128528.1.s1_at</t>
  </si>
  <si>
    <t>weakly similar to ( 134)AT1G12800| Symbols:  | S1 RNA-binding domain-containing protein | chr1:4361776-4365187 REVERSE gb|BG906819;</t>
  </si>
  <si>
    <t>27.1.1</t>
  </si>
  <si>
    <t>RNA.processing.splicing</t>
  </si>
  <si>
    <t>moderately similar to ( 325)AT3G60500| Symbols: G3, CER7 | CER7 (ECERIFERUM 7); 3'-5'-exoribonuclease/ RNA binding | chr3:22365220-22367415 FORWARD gb|BJ217969;</t>
  </si>
  <si>
    <t>ta.13368.1.s1_a_at</t>
  </si>
  <si>
    <t>27.3.70</t>
  </si>
  <si>
    <t>RNA.regulation of transcription.Silencing Group</t>
  </si>
  <si>
    <t>ta.9876.1.s1_at</t>
  </si>
  <si>
    <t>moderately similar to ( 265)AT5G38110| Symbols: SGA1, SGA01, ASF1B | ASF1B/SGA01/SGA1 (ANTI- SILENCING FUNCTION 1B) | chr5:15225873-15227294 FORWARD gb|BQ168590;</t>
  </si>
  <si>
    <t>27.3.3</t>
  </si>
  <si>
    <t>RNA.regulation of transcription.AP2/EREBP, APETALA2/Ethylene-responsive element binding protein family</t>
  </si>
  <si>
    <t>ta.7092.3.s1_at</t>
  </si>
  <si>
    <t>moderately similar to ( 296)AT5G15810| Symbols:  | N2,N2-dimethylguanosine tRNA methyltransferase family protein | chr5:5157801-5161124 FORWARD gb|BJ315022;</t>
  </si>
  <si>
    <t>ta.25453.1.s1_a_at</t>
  </si>
  <si>
    <t>weakly similar to ( 179)AT3G52150| Symbols:  | RNA recognition motif (RRM)-containing protein | chr3:19353052-19354068 FORWARDweakly similar to ( 194)RRP2_SPIOL gb|BQ904582;</t>
  </si>
  <si>
    <t>ta.3164.1.s1_at</t>
  </si>
  <si>
    <t>weakly similar to ( 101)AT4G29080| Symbols: IAA27, PAP2 | PAP2 (PHYTOCHROME-ASSOCIATED PROTEIN 2); transcription factor | chr4:14323671-14325219 REVERSEweakly similar to ( 150)IAA21_ORYSAVAR1  gb|CD882187;</t>
  </si>
  <si>
    <t>27.3.35</t>
  </si>
  <si>
    <t>RNA.regulation of transcription.bZIP transcription factor family</t>
  </si>
  <si>
    <t>taaffx.4395.1.s1_at</t>
  </si>
  <si>
    <t>weakly similar to ( 155)AT2G28450| Symbols:  | zinc finger (CCCH-type) family protein | chr2:12169257-12172838 REVERSE gb|CA672685;</t>
  </si>
  <si>
    <t>27.3.55</t>
  </si>
  <si>
    <t>RNA.regulation of transcription.HDA</t>
  </si>
  <si>
    <t>taaffx.33515.1.a1_at</t>
  </si>
  <si>
    <t>weakly similar to ( 115)AT3G23830| Symbols: GR-RBP4, GRP4 | GR-RBP4/GRP4 (GLYCINE-RICH RNA-BINDING PROTEIN 4); RNA binding | chr3:8606769-8607684 REVERSEweakly similar to ( 102)GRP1_DAUCA gb|BJ257051;</t>
  </si>
  <si>
    <t>27.3.11</t>
  </si>
  <si>
    <t>RNA.regulation of transcription.C2H2 zinc finger family</t>
  </si>
  <si>
    <t>ta.10858.1.s1_at</t>
  </si>
  <si>
    <t>weakly similar to ( 160)AT5G22480| Symbols:  | zinc finger (ZPR1-type) family protein | chr5:7451646-7456171 REVERSE gb|CA648673;</t>
  </si>
  <si>
    <t>27.3.65</t>
  </si>
  <si>
    <t>RNA.regulation of transcription.Polycomb Group (PcG)</t>
  </si>
  <si>
    <t>ta.3164.1.s1_x_at</t>
  </si>
  <si>
    <t>27.3.22</t>
  </si>
  <si>
    <t>RNA.regulation of transcription.HB,Homeobox transcription factor family</t>
  </si>
  <si>
    <t>ta.28306.1.s1_at</t>
  </si>
  <si>
    <t>weakly similar to ( 118)AT3G23830| Symbols: GR-RBP4, GRP4 | GR-RBP4/GRP4 (GLYCINE-RICH RNA-BINDING PROTEIN 4); RNA binding | chr3:8606769-8607684 REVERSEweakly similar to ( 105)GRP2_SORBI gb|BJ274195;</t>
  </si>
  <si>
    <t>27.3.16</t>
  </si>
  <si>
    <t>RNA.regulation of transcription.CCAAT box binding factor family, HAP5</t>
  </si>
  <si>
    <t>27.3.6</t>
  </si>
  <si>
    <t>RNA.regulation of transcription.bHLH,Basic Helix-Loop-Helix family</t>
  </si>
  <si>
    <t>27.3.15</t>
  </si>
  <si>
    <t>RNA.regulation of transcription.CCAAT box binding factor family, HAP3</t>
  </si>
  <si>
    <t>ta.2879.1.s1_at</t>
  </si>
  <si>
    <t>weakly similar to ( 199)AT5G47640| Symbols:  | CCAAT-box binding transcription factor subunit B (NF-YB) (HAP3 ) (AHAP3) family (Hap3b) | chr5:19326640-19327212 FORWARDweakly similar to ( 185)NFYB3_ORYSA gb|BT009265.1;</t>
  </si>
  <si>
    <t>taaffx.5600.1.s1_x_at</t>
  </si>
  <si>
    <t>moderately similar to ( 235)AT1G60770| Symbols:  | pentatricopeptide (PPR) repeat-containing protein | chr1:22370624-22372313 REVERSE gb|BJ282693;</t>
  </si>
  <si>
    <t>ta.4938.1.s1_at</t>
  </si>
  <si>
    <t>weakly similar to ( 167)AT3G04730| Symbols: IAA16 | IAA16 (indoleacetic acid-induced protein 16); transcription factor | chr3:1288999-1290421 REVERSEweakly similar to ( 195)IAA13_ORYSACOG5048 VAR1 PRK08581  gb|CK210229;</t>
  </si>
  <si>
    <t>27.3.62</t>
  </si>
  <si>
    <t>RNA.regulation of transcription.Nucleosome/chromatin assembly factor group</t>
  </si>
  <si>
    <t>ta.2300.1.s1_a_at</t>
  </si>
  <si>
    <t>very weakly similar to (94.4)AT2G17560| Symbols: NFD4, NFD04, HMGB4 | HMGB4 (HIGH MOBILITY GROUP B 4) | chr2:7649568-7650550 REVERSEvery weakly similar to (93.2)HMGL_VICFA gb|BJ306899;</t>
  </si>
  <si>
    <t>27.3.4</t>
  </si>
  <si>
    <t>RNA.regulation of transcription.ARF, Auxin Response Factor family</t>
  </si>
  <si>
    <t>27.3.9</t>
  </si>
  <si>
    <t>RNA.regulation of transcription.C2C2(Zn) GATA transcription factor family</t>
  </si>
  <si>
    <t>27.3.12</t>
  </si>
  <si>
    <t>RNA.regulation of transcription.C3H zinc finger family</t>
  </si>
  <si>
    <t>ta.2231.1.s1_at</t>
  </si>
  <si>
    <t>moderately similar to ( 322)AT2G47850| Symbols:  | zinc finger (CCCH-type) family protein | chr2:19603023-19605189 FORWARDhighly similar to ( 545)ZFNL3_ORYSAVAR1 COG5048  gb|CF133342;</t>
  </si>
  <si>
    <t>ta.7305.1.s1_at</t>
  </si>
  <si>
    <t>very weakly similar to (98.6)AT5G19960| Symbols:  | RNA recognition motif (RRM)-containing protein | chr5:6744031-6746135 FORWARDVAR1  gb|BQ171898;</t>
  </si>
  <si>
    <t>ta.2988.2.s1_at</t>
  </si>
  <si>
    <t>weakly similar to ( 152)AT1G22660| Symbols:  | tRNA-nucleotidyltransferase, putative / tRNA adenylyltransferase, putative | chr1:8017399-8021527 FORWARD gb|BJ209794;</t>
  </si>
  <si>
    <t>ta.8431.1.s1_at</t>
  </si>
  <si>
    <t>moderately similar to ( 276)AT1G03150| Symbols:  | GCN5-related N-acetyltransferase (GNAT) family protein | chr1:756461-758441 FORWARD gb|BQ161889;</t>
  </si>
  <si>
    <t>ta.23826.1.s1_at</t>
  </si>
  <si>
    <t>highly similar to ( 709)AT4G38130| Symbols: HDA19, ATHD1, HDA1, RPD3A | HD1 (HISTONE DEACETYLASE19) | chr4:17896657-17899051 REVERSEhighly similar to ( 829)HDAC_MAIZE VAR1 COG5048  gb|BT009381.1;</t>
  </si>
  <si>
    <t>weakly similar to ( 123)AT2G47580| Symbols: U1A | U1A (SPLICEOSOMAL PROTEIN U1A); RNA binding | chr2:19524299-19525756 FORWARD gb|CA598439;</t>
  </si>
  <si>
    <t>ta.6936.3.s1_x_at</t>
  </si>
  <si>
    <t>weakly similar to ( 139)AT1G11475| Symbols:  | DNA-directed RNA polymerase II, putative | chr1:3862520-3863805 FORWARDweakly similar to ( 139)RPB10_BRANA gb|BE445451;</t>
  </si>
  <si>
    <t>ta.9463.1.s1_at</t>
  </si>
  <si>
    <t>moderately similar to ( 374)AT2G43180| Symbols:  | catalytic | chr2:17960909-17962851 REVERSEweakly similar to ( 186)CPPM_DIACAVAR1 COG5048  gb|CD903912;</t>
  </si>
  <si>
    <t>ta.5565.1.s1_at</t>
  </si>
  <si>
    <t>moderately similar to ( 206)AT5G03220| Symbols:  | transcriptional co-activator-related | chr5:767616-768583 REVERSE gb|BF200425;</t>
  </si>
  <si>
    <t>ta.9377.3.s1_x_at</t>
  </si>
  <si>
    <t>very weakly similar to (96.7)AT1G67325| Symbols:  | binding | chr1:25213488-25216075 REVERSE gb|CA599079;</t>
  </si>
  <si>
    <t>27.3</t>
  </si>
  <si>
    <t>RNA.regulation of transcription</t>
  </si>
  <si>
    <t>ta.3811.2.s1_at</t>
  </si>
  <si>
    <t>moderately similar to ( 269)AT1G21600| Symbols: PTAC6 | PTAC6 (PLASTID TRANSCRIPTIONALLY ACTIVE6) | chr1:7571503-7573771 REVERSE gb|BQ166442;</t>
  </si>
  <si>
    <t>taaffx.129824.1.s1_s_at</t>
  </si>
  <si>
    <t>weakly similar to ( 108)ATCG00740| Symbols: RPOA | RNA polymerase alpha subunit | chrC:77901-78890 REVERSEweakly similar to ( 134)RR11_ORYSAVAR1  gb|CK159033;</t>
  </si>
  <si>
    <t>27.3.14</t>
  </si>
  <si>
    <t>RNA.regulation of transcription.CCAAT box binding factor family, HAP2</t>
  </si>
  <si>
    <t>27.1.2</t>
  </si>
  <si>
    <t>RNA.processing.RNA helicase</t>
  </si>
  <si>
    <t>ta.7609.1.s1_at</t>
  </si>
  <si>
    <t>moderately similar to ( 385)AT1G31970| Symbols: STRS1 | STRS1 (STRESS RESPONSE SUPPRESSOR 1); ATP-dependent helicase | chr1:11479901-11482687 FORWARDweakly similar to ( 153)DB10_NICSY VAR1 COG5048 COG4886 COG5099 PRK08581 MopB_Res-Cmplx1_Nad11-M  gb|CK207403;</t>
  </si>
  <si>
    <t>27.3.7</t>
  </si>
  <si>
    <t>RNA.regulation of transcription.C2C2(Zn) CO-like, Constans-like zinc finger family</t>
  </si>
  <si>
    <t>taaffx.113923.1.s1_at</t>
  </si>
  <si>
    <t>moderately similar to ( 204)ATCG00190| Symbols: RPOB | Chloroplast DNA-dependent RNA polymerase B subunit. The transcription of this gene is regulated by a nuclear encoded RNA polymerase. This gene has been transferred to mitochondrial genome during crucifer evolution. | chrC:23111-26329 REVERSEmoderately similar to ( 236)RPOB_WHEAT gb|CA620240;</t>
  </si>
  <si>
    <t>weakly similar to ( 130)AT1G61700| Symbols:  | DNA-directed RNA polymerase II, putative (RPB10) | chr1:22790770-22791777 FORWARDweakly similar to ( 129)RPB10_BRANA gb|BJ217420;</t>
  </si>
  <si>
    <t>ta.9761.1.s1_at</t>
  </si>
  <si>
    <t>weakly similar to ( 180)AT3G62840| Symbols:  | similar to small nuclear ribonucleoprotein D2, putative / snRNP core protein D2, putative / Sm protein D2, putative [Arabidopsis thaliana] (TAIR:AT2G47640.3); similar to small nuclear ribonucleoprotein D2, putative / snRNP core protein D2, putative / Sm protein D2, putative [Arabidopsis thaliana] (TAIR:AT2G47640.2); similar to unknown [Picea sitchensis] (GB:ABK21523.1); contains InterPro domain Like-Sm ribonucleoprotein, core; (InterPro:IPR001163); contains InterPro domain Like-Sm ribonucleoprotein, eukaryotic and archaea-type, core; (InterPro:IPR006649); contains InterPro domain Like-Sm ribonucleoprotein-related, core (InterPro:IPR010920) | chr3:23246702-23247590 REVERSE gb|BJ221581;</t>
  </si>
  <si>
    <t>ta.4605.1.s1_at</t>
  </si>
  <si>
    <t>moderately similar to ( 272)AT5G52040| Symbols: ATRSP41 | ATRSP41 (Arabidopsis thaliana arginine/serine-rich splicing factor 41); RNA binding | chr5:21148307-21150544 FORWARD gb|CD932311;</t>
  </si>
  <si>
    <t>ta.161.1.s1_at</t>
  </si>
  <si>
    <t>weakly similar to ( 125)AT2G35530| Symbols:  | bZIP transcription factor family protein | chr2:14930359-14933104 REVERSEmoderately similar to ( 465)HBP1A_WHEAT gb|M28704.1;</t>
  </si>
  <si>
    <t>taaffx.106216.3.s1_s_at</t>
  </si>
  <si>
    <t>weakly similar to ( 149)AT3G01410| Symbols:  | RNase H domain-containing protein | chr3:153657-155446 REVERSE gb|BJ277005;</t>
  </si>
  <si>
    <t>27.3.57</t>
  </si>
  <si>
    <t>RNA.regulation of transcription.JUMONJI family</t>
  </si>
  <si>
    <t>ta.7394.1.s1_at</t>
  </si>
  <si>
    <t>moderately similar to ( 334)AT4G06634| Symbols:  | zinc finger (C2H2 type) family protein | chr4:3764496-3766174 REVERSE gb|BJ241687;</t>
  </si>
  <si>
    <t>ta.5442.3.s1_x_at</t>
  </si>
  <si>
    <t>ta.13663.1.s1_at</t>
  </si>
  <si>
    <t>moderately similar to ( 260)AT4G22140| Symbols:  | DNA binding | chr4:11728105-11730242 REVERSE gb|BJ272859;</t>
  </si>
  <si>
    <t>ta.14404.3.s1_x_at</t>
  </si>
  <si>
    <t>very weakly similar to (82.4)AT2G36930| Symbols:  | zinc finger (C2H2 type) family protein | chr2:15517081-15518426 REVERSE gb|CA726331;</t>
  </si>
  <si>
    <t>taaffx.86837.1.s1_at</t>
  </si>
  <si>
    <t>weakly similar to ( 196)AT5G53060| Symbols:  | KH domain-containing protein | chr5:21532581-21535423 FORWARD gb|BJ257252;</t>
  </si>
  <si>
    <t>27.3.1</t>
  </si>
  <si>
    <t>RNA.regulation of transcription.ABI3/VP1-related B3-domain-containing transcription factor family</t>
  </si>
  <si>
    <t>ta.5459.1.s1_at</t>
  </si>
  <si>
    <t>moderately similar to ( 325)AT4G32010| Symbols: HSL1, HSI2-L1 | HSI2-L1/HSL1 (HSI2-LIKE 1); transcription factor | chr4:15481237-15484903 FORWARDVAR1  gb|BJ260417;</t>
  </si>
  <si>
    <t>ta.3080.1.s1_x_at</t>
  </si>
  <si>
    <t>moderately similar to ( 343)AT1G47500| Symbols: ATRBP47C' | ATRBP47C' (RNA-BINDING PROTEIN 47C'); RNA binding | chr1:17435122-17437245 FORWARDvery weakly similar to (81.3)ROC1_NICSYVAR1  gb|CK214460;</t>
  </si>
  <si>
    <t>taaffx.65079.1.a1_x_at</t>
  </si>
  <si>
    <t>gb|BJ263320;</t>
  </si>
  <si>
    <t>27.3.39</t>
  </si>
  <si>
    <t>RNA.regulation of transcription.AtSR Transcription Factor family</t>
  </si>
  <si>
    <t>ta.8770.1.a1_at</t>
  </si>
  <si>
    <t>weakly similar to ( 163)AT4G16150| Symbols:  | calmodulin-binding protein | chr4:9148239-9153064 FORWARDVAR1 COG5048  gb|BJ311709;</t>
  </si>
  <si>
    <t>ta.6726.2.s1_s_at</t>
  </si>
  <si>
    <t>very weakly similar to (83.6)AT3G06740| Symbols:  | zinc finger (GATA type) family protein | chr3:2126664-2127271 FORWARD gb|CD491646;</t>
  </si>
  <si>
    <t>ta.5459.1.s1_x_at</t>
  </si>
  <si>
    <t>ta.3307.3.a1_at</t>
  </si>
  <si>
    <t>weakly similar to ( 184)AT2G33730| Symbols:  | DEAD box RNA helicase, putative | chr2:14272755-14274956 REVERSEvery weakly similar to (83.2)DB10_NICSY gb|BQ169385;</t>
  </si>
  <si>
    <t>ta.28757.1.s1_at</t>
  </si>
  <si>
    <t>moderately similar to ( 226)AT2G43970| Symbols:  | La domain-containing protein | chr2:18212611-18215107 REVERSEVAR1  gb|AJ612432;</t>
  </si>
  <si>
    <t>ta.9377.3.s1_at</t>
  </si>
  <si>
    <t>ta.21264.1.s1_x_at</t>
  </si>
  <si>
    <t>moderately similar to ( 241)AT4G21860| Symbols: MSRB2 | MSRB2 (METHIONINE SULFOXIDE REDUCTASE B 2); peptide-methionine-(S)-S-oxide reductase | chr4:11600294-11601519 REVERSE gb|CA624727;</t>
  </si>
  <si>
    <t>ta.597.1.s1_at</t>
  </si>
  <si>
    <t>weakly similar to ( 119)AT5G17560| Symbols:  | BolA-like family protein | chr5:5788476-5789673 FORWARD gb|BQ160983;</t>
  </si>
  <si>
    <t>weakly similar to ( 135)AT4G11130| Symbols: SMD1, RDR2 | RDR2 (RNA-DEPENDENT RNA POLYMERASE 2); RNA-directed RNA polymerase | chr4:6780518-6784386 FORWARD gb|BJ250285;</t>
  </si>
  <si>
    <t>27.3.25</t>
  </si>
  <si>
    <t>RNA.regulation of transcription.MYB domain transcription factor family</t>
  </si>
  <si>
    <t>ta.8565.2.s1_a_at</t>
  </si>
  <si>
    <t>weakly similar to ( 107)AT3G21430| Symbols:  | DNA binding | chr3:7544806-7552847 REVERSE gb|BJ229586;</t>
  </si>
  <si>
    <t>ta.9587.1.s1_at</t>
  </si>
  <si>
    <t>27.3.60</t>
  </si>
  <si>
    <t>RNA.regulation of transcription.NIN-like bZIP-related family</t>
  </si>
  <si>
    <t>taaffx.11770.1.a1_at</t>
  </si>
  <si>
    <t>weakly similar to ( 101)AT2G17150| Symbols:  | RWP-RK domain-containing protein | chr2:7475213-7477615 REVERSE gb|BG314265;</t>
  </si>
  <si>
    <t>taaffx.105539.1.s1_at</t>
  </si>
  <si>
    <t>weakly similar to ( 136)AT4G01990| Symbols:  | pentatricopeptide (PPR) repeat-containing protein | chr4:871268-872885 REVERSE gb|CA600477;</t>
  </si>
  <si>
    <t>ta.3227.2.s1_x_at</t>
  </si>
  <si>
    <t>moderately similar to ( 283)AT1G09140| Symbols: ATSRP30, ATSRP30.1, ATSRP30.2 | ATSRP30.1 (ARABIDOPSIS THALIANA SERINE/ARGININE PROTEIN 30.1); RNA binding | chr1:2943530-2945820 REVERSE gb|CK198384;</t>
  </si>
  <si>
    <t>ta.607.1.s1_a_at</t>
  </si>
  <si>
    <t>weakly similar to ( 182)AT5G08565| Symbols:  | positive transcription elongation factor/ zinc ion binding | chr5:2775965-2777155 FORWARD gb|CK200298;</t>
  </si>
  <si>
    <t>weakly similar to ( 199)AT1G20220| Symbols:  | nucleic acid binding | chr1:7005081-7007276 REVERSE gb|AL825994;</t>
  </si>
  <si>
    <t>ta.27383.1.s1_at</t>
  </si>
  <si>
    <t>moderately similar to ( 243)AT4G21860| Symbols: MSRB2 | MSRB2 (METHIONINE SULFOXIDE REDUCTASE B 2); peptide-methionine-(S)-S-oxide reductase | chr4:11600294-11601519 REVERSE gb|CA605251;</t>
  </si>
  <si>
    <t>27.3.30</t>
  </si>
  <si>
    <t>RNA.regulation of transcription.Trihelix, Triple-Helix transcription factor family</t>
  </si>
  <si>
    <t>ta.607.1.s1_x_at</t>
  </si>
  <si>
    <t>ta.5992.1.s1_at</t>
  </si>
  <si>
    <t>weakly similar to ( 132)AT5G02530| Symbols:  | RNA and export factor-binding protein, putative | chr5:564330-565774 REVERSE gb|BT009275.1;</t>
  </si>
  <si>
    <t>taaffx.118949.1.s1_at</t>
  </si>
  <si>
    <t>weakly similar to ( 119)AT2G34640| Symbols: PTAC12 | PTAC12 (PLASTID TRANSCRIPTIONALLY ACTIVE12) | chr2:14589140-14591424 REVERSE gb|BJ301287;</t>
  </si>
  <si>
    <t>ta.3487.1.s1_a_at</t>
  </si>
  <si>
    <t>ta.30729.1.s1_at</t>
  </si>
  <si>
    <t>weakly similar to ( 159)AT2G03870| Symbols:  | small nuclear ribonucleoprotein, putative / snRNP, putative / Sm protein, putative | chr2:1180303-1181253 FORWARD gb|CN010750;</t>
  </si>
  <si>
    <t>ta.11621.1.a1_at</t>
  </si>
  <si>
    <t>moderately similar to ( 387)AT1G80670| Symbols:  | transducin family protein / WD-40 repeat family protein | chr1:30325701-30328435 REVERSE gb|BJ237510;</t>
  </si>
  <si>
    <t>ta.228.1.s1_at</t>
  </si>
  <si>
    <t>nearly identical (1004)AT2G24120| Symbols: PDE319, SCA3 | PDE319/SCA3 (SCABRA 3); DNA binding / DNA-directed RNA polymerase | chr2:10256438-10261610 REVERSEnearly identical (1028)RPO3B_TOBAC gb|U34402.2;</t>
  </si>
  <si>
    <t>ta.11262.1.s1_at</t>
  </si>
  <si>
    <t>weakly similar to ( 175)AT4G26480| Symbols:  | KH domain-containing protein | chr4:13372893-13378398 REVERSE gb|BQ169727;</t>
  </si>
  <si>
    <t>ta.4965.2.a1_a_at</t>
  </si>
  <si>
    <t>weakly similar to ( 131)AT5G41020| Symbols:  | myb family transcription factor | chr5:16443111-16444877 REVERSEVAR1 COG5048  gb|CD866476;</t>
  </si>
  <si>
    <t>27.3.26</t>
  </si>
  <si>
    <t>RNA.regulation of transcription.MYB-related transcription factor family</t>
  </si>
  <si>
    <t>ta.6041.1.a1_at</t>
  </si>
  <si>
    <t>moderately similar to ( 305)AT3G14810| Symbols:  | mechanosensitive ion channel domain-containing protein / MS ion channel domain-containing protein | chr3:4971230-4974223 REVERSE gb|BJ256589;</t>
  </si>
  <si>
    <t>ta.10047.1.s1_s_at</t>
  </si>
  <si>
    <t>weakly similar to ( 110)AT1G54160| Symbols:  | CCAAT-binding transcription factor (CBF-B/NF-YA) family protein | chr1:20221248-20222373 REVERSE gb|AY568295.1;</t>
  </si>
  <si>
    <t>ta.27727.1.s1_at</t>
  </si>
  <si>
    <t>weakly similar to ( 181)AT1G55140| Symbols:  | RNA binding / ribonuclease III | chr1:20576455-20577999 REVERSE gb|CA618225;</t>
  </si>
  <si>
    <t>ta.5284.1.s1_x_at</t>
  </si>
  <si>
    <t>weakly similar to ( 164)AT3G01470| Symbols: ATHB1, HD-ZIP-1, HAT5, ATHB-1 | ATHB-1 (Homeobox-leucine zipper protein HAT5); transcription factor | chr3:182655-184041 REVERSEVAR1 COG5048  gb|CK200966;</t>
  </si>
  <si>
    <t>taaffx.19978.1.s1_at</t>
  </si>
  <si>
    <t>moderately similar to ( 387)AT5G67320| Symbols: HOS15 | WD-40 repeat family protein | chr5:26874494-26878200 FORWARDvery weakly similar to (86.7)PF20_CHLRE gb|BJ276039;</t>
  </si>
  <si>
    <t>ta.28880.1.s1_x_at</t>
  </si>
  <si>
    <t>moderately similar to ( 328)AT3G26935| Symbols:  | zinc finger (DHHC type) family protein | chr3:9934238-9936455 REVERSE gb|CD863485;</t>
  </si>
  <si>
    <t>27.3.24</t>
  </si>
  <si>
    <t>RNA.regulation of transcription.MADS box transcription factor family</t>
  </si>
  <si>
    <t>ta.25019.1.s1_at</t>
  </si>
  <si>
    <t>moderately similar to ( 340)AT1G49760| Symbols: PAB8 | PAB8 (POLY(A) BINDING PROTEIN 8); RNA binding / translation initiation factor | chr1:18420408-18423421 FORWARDVAR1 COG5048  gb|BT009274.1;</t>
  </si>
  <si>
    <t>ta.5541.1.s1_at</t>
  </si>
  <si>
    <t>highly similar to ( 501)AT1G02080| Symbols:  | transcriptional regulator-related | chr1:373694-386682 FORWARD gb|CD373605;</t>
  </si>
  <si>
    <t>27.3.71</t>
  </si>
  <si>
    <t>RNA.regulation of transcription.SNF7</t>
  </si>
  <si>
    <t>ta.7296.1.s1_at</t>
  </si>
  <si>
    <t>moderately similar to ( 236)AT5G22950| Symbols: VPS24.1 | VPS24.1 | chr5:7681383-7682723 FORWARD gb|BJ252648;</t>
  </si>
  <si>
    <t>ta.7431.1.a1_at</t>
  </si>
  <si>
    <t>weakly similar to ( 132)AT4G30080| Symbols: ARF16 | ARF16 (AUXIN RESPONSE FACTOR 16); miRNA binding / transcription factor | chr4:14703375-14705570 REVERSE gb|CD889539;</t>
  </si>
  <si>
    <t>ta.4791.1.a1_at</t>
  </si>
  <si>
    <t>weakly similar to ( 130)AT5G51280| Symbols:  | DEAD-box protein abstrakt, putative | chr5:20858682-20860871 FORWARD gb|BJ276953;</t>
  </si>
  <si>
    <t>taaffx.89243.1.s1_at</t>
  </si>
  <si>
    <t>moderately similar to ( 349)AT5G62000| Symbols: ARF1-BP, HSS, ARF2 | ARF2 (AUXIN RESPONSE FACTOR 2) | chr5:24928085-24931906 FORWARD gb|AL828593;</t>
  </si>
  <si>
    <t>ta.1597.1.s1_at</t>
  </si>
  <si>
    <t>moderately similar to ( 408)AT5G61060| Symbols: HDA5, HDA05 | HDA05 (HISTONE DEACETYLASE5); histone deacetylase | chr5:24584363-24588143 REVERSEVAR1 COG5048 MopB_Res-Cmplx1_Nad11-M COG4886  gb|BQ161355;</t>
  </si>
  <si>
    <t>moderately similar to ( 315)AT1G60170| Symbols: EMB1220 | EMB1220 (EMBRYO DEFECTIVE 1220) | chr1:22196673-22198842 FORWARD gb|BJ219890;</t>
  </si>
  <si>
    <t>27.3.2</t>
  </si>
  <si>
    <t>RNA.regulation of transcription.Alfin-like</t>
  </si>
  <si>
    <t>gb|BJ280434;</t>
  </si>
  <si>
    <t>ta.5304.1.s1_at</t>
  </si>
  <si>
    <t>27.3.8</t>
  </si>
  <si>
    <t>RNA.regulation of transcription.C2C2(Zn) DOF zinc finger family</t>
  </si>
  <si>
    <t>taaffx.105492.1.s1_at</t>
  </si>
  <si>
    <t>weakly similar to ( 102)AT3G21270| Symbols: ADOF2 | ADOF2 (Arabidopsis dof zinc finger protein 2); DNA binding / transcription factor | chr3:7474940-7475554 FORWARDweakly similar to ( 116)MNB1A_MAIZE gb|CA594189;</t>
  </si>
  <si>
    <t>ta.30607.1.a1_at</t>
  </si>
  <si>
    <t>moderately similar to ( 215)AT1G69120| Symbols: AGL7, AP1 | AP1 (APETALA1); DNA binding / transcription factor | chr1:25986239-25989765 REVERSEmoderately similar to ( 310)MAD14_ORYSA gb|BJ264278;</t>
  </si>
  <si>
    <t>ta.4017.2.s1_at</t>
  </si>
  <si>
    <t>weakly similar to ( 182)AT5G08630| Symbols:  | DDT domain-containing protein | chr5:2798576-2802139 REVERSECOG5048  gb|BJ256876;</t>
  </si>
  <si>
    <t>ta.4665.1.s1_x_at</t>
  </si>
  <si>
    <t>very weakly similar to (92.0)AT3G57540| Symbols:  | remorin family protein | chr3:21312600-21313901 REVERSE gb|CA626054;</t>
  </si>
  <si>
    <t>ta.6436.1.s1_at</t>
  </si>
  <si>
    <t>moderately similar to ( 335)AT1G05230| Symbols: HDG2 | homeobox-leucine zipper family protein / lipid-binding START domain-containing protein | chr1:1513387-1517023 REVERSE gb|CA499817;</t>
  </si>
  <si>
    <t>ta.2593.2.s1_at</t>
  </si>
  <si>
    <t>highly similar to ( 687)AT5G62000| Symbols: ARF1-BP, HSS, ARF2 | ARF2 (AUXIN RESPONSE FACTOR 2) | chr5:24928085-24931906 FORWARD gb|BQ169061;</t>
  </si>
  <si>
    <t>ta.4728.1.s1_at</t>
  </si>
  <si>
    <t>very weakly similar to (96.3)AT3G47680| Symbols:  | DNA binding | chr3:17588468-17589376 REVERSE gb|CD871282;</t>
  </si>
  <si>
    <t>ta.2593.2.s1_x_at</t>
  </si>
  <si>
    <t>27.3.32</t>
  </si>
  <si>
    <t>RNA.regulation of transcription.WRKY domain transcription factor family</t>
  </si>
  <si>
    <t>ta.4678.1.s1_at</t>
  </si>
  <si>
    <t>weakly similar to ( 137)AT4G31800| Symbols: WRKY18 | WRKY18 (WRKY DNA-binding protein 18); transcription factor | chr4:15383302-15384818 FORWARD gb|CD935984;</t>
  </si>
  <si>
    <t>ta.30679.1.s1_at</t>
  </si>
  <si>
    <t>weakly similar to ( 182)AT4G22360| Symbols:  | SWIB complex BAF60b domain-containing protein | chr4:11807823-11809672 FORWARDVAR1 COG5048  gb|CK197953;</t>
  </si>
  <si>
    <t>taaffx.68700.1.s1_at</t>
  </si>
  <si>
    <t>weakly similar to ( 167)AT5G47710| Symbols:  | C2 domain-containing protein | chr5:19347696-19348404 FORWARD gb|BJ309922;</t>
  </si>
  <si>
    <t>ta.5934.1.s1_at</t>
  </si>
  <si>
    <t>moderately similar to ( 327)AT2G20280| Symbols:  | zinc finger (CCCH-type) family protein | chr2:8747135-8749430 REVERSE gb|CD888662;</t>
  </si>
  <si>
    <t>ta.5855.2.s1_x_at</t>
  </si>
  <si>
    <t>moderately similar to ( 328)AT4G16280| Symbols: FCA | FCA; RNA binding | chr4:9207180-9210648 REVERSEVAR1  gb|AY230398.1;</t>
  </si>
  <si>
    <t>ta.4678.1.s1_x_at</t>
  </si>
  <si>
    <t>ta.25545.1.s1_at</t>
  </si>
  <si>
    <t>weakly similar to ( 105)AT2G36960| Symbols: TKI1 | TKI1 (TSL-KINASE INTERACTING PROTEIN 1); DNA binding / transcription factor | chr2:15530631-15534324 FORWARD gb|CD452407;</t>
  </si>
  <si>
    <t>ta.3242.2.s1_at</t>
  </si>
  <si>
    <t>moderately similar to ( 239)AT5G52660| Symbols:  | myb family transcription factor | chr5:21376649-21379263 REVERSE gb|CD892793;</t>
  </si>
  <si>
    <t>ta.6166.1.s1_at</t>
  </si>
  <si>
    <t>moderately similar to ( 206)AT4G29160| Symbols: SNF7.1 | SNF7.1 | chr4:14381025-14382348 FORWARD gb|BQ170305;</t>
  </si>
  <si>
    <t>27.3.52</t>
  </si>
  <si>
    <t>RNA.regulation of transcription.Global transcription factor group</t>
  </si>
  <si>
    <t>27.3.21</t>
  </si>
  <si>
    <t>RNA.regulation of transcription.GRAS transcription factor family</t>
  </si>
  <si>
    <t>taaffx.128418.98.s1_at</t>
  </si>
  <si>
    <t>weakly similar to ( 101)AT1G07530| Symbols:  | scarecrow-like transcription factor 14 (SCL14) | chr1:2313825-2316134 REVERSE gb|CA732416;</t>
  </si>
  <si>
    <t>weakly similar to ( 147)AT5G09920| Symbols: ATRPB15.9, RPB15.9.9, RPB15.9 | RPB15.9 (RNA polymerase II 15.9) | chr5:3096277-3097371 FORWARD gb|CK169853;</t>
  </si>
  <si>
    <t>ta.367.1.s1_at</t>
  </si>
  <si>
    <t>weakly similar to ( 176)AT5G51230| Symbols: VEF2, CYR1, EMF2 | EMF2 (EMBRYONIC FLOWER 2) | chr5:20841379-20846570 FORWARDVAR1  gb|BQ243123;</t>
  </si>
  <si>
    <t>ta.10221.3.s1_at</t>
  </si>
  <si>
    <t>weakly similar to ( 108)AT3G52120| Symbols:  | SWAP (Suppressor-of-White-APricot)/surp domain-containing protein / D111/G-patch domain-containing protein | chr3:19340221-19342444 FORWARD gb|BJ226299;</t>
  </si>
  <si>
    <t>ta.12660.1.s1_a_at</t>
  </si>
  <si>
    <t>highly similar to ( 647)AT4G32850| Symbols: PAP(IV), nPAP | nPAP (NUCLEAR POLY(A) POLYMERASE) | chr4:15850138-15854270 FORWARD gb|CF132850;</t>
  </si>
  <si>
    <t>taaffx.14000.1.a1_at</t>
  </si>
  <si>
    <t>weakly similar to ( 107)AT4G00840| Symbols:  | zinc ion binding | chr4:355483-357105 REVERSE gb|BE516552;</t>
  </si>
  <si>
    <t>ta.30638.1.s1_at</t>
  </si>
  <si>
    <t>moderately similar to ( 301)AT5G20350| Symbols: TIP1 | TIP1 (TIP GROWTH DEFECTIVE 1) | chr5:6876774-6881104 FORWARD gb|AJ577390.1;</t>
  </si>
  <si>
    <t>taaffx.73475.1.s1_s_at</t>
  </si>
  <si>
    <t>weakly similar to ( 108)AT2G15910| Symbols:  | CSL zinc finger domain-containing protein | chr2:6939999-6942415 REVERSE gb|CD871104;</t>
  </si>
  <si>
    <t>ta.6106.1.s1_at</t>
  </si>
  <si>
    <t>moderately similar to ( 239)AT2G32070| Symbols:  | CCR4-NOT transcription complex protein, putative | chr2:13647906-13648733 REVERSE gb|CK196915;</t>
  </si>
  <si>
    <t>27.3.20</t>
  </si>
  <si>
    <t>RNA.regulation of transcription.G2-like transcription factor family, GARP</t>
  </si>
  <si>
    <t>ta.4537.1.s1_at</t>
  </si>
  <si>
    <t>weakly similar to ( 108)AT2G24590| Symbols:  | splicing factor, putative | chr2:10456916-10457939 FORWARD gb|CK217368;</t>
  </si>
  <si>
    <t>ta.5581.3.s1_at</t>
  </si>
  <si>
    <t>moderately similar to ( 248)AT5G53180| Symbols:  | polypyrimidine tract-binding protein, putative / heterogeneous nuclear ribonucleoprotein, putative | chr5:21585619-21588307 REVERSE gb|BJ232695;</t>
  </si>
  <si>
    <t>ta.23287.1.s1_at</t>
  </si>
  <si>
    <t>weakly similar to ( 173)AT1G76460| Symbols:  | RNA recognition motif (RRM)-containing protein | chr1:28691826-28693400 REVERSE gb|BJ299159;</t>
  </si>
  <si>
    <t>ta.3489.1.s1_s_at</t>
  </si>
  <si>
    <t>moderately similar to ( 266)AT4G31420| Symbols:  | zinc finger (C2H2 type) family protein | chr4:15245993-15247769 REVERSEVAR1  gb|CK199652;</t>
  </si>
  <si>
    <t>taaffx.73221.1.s1_at</t>
  </si>
  <si>
    <t>weakly similar to ( 114)AT5G18240| Symbols: MYR1 | MYR1 (MYB-RELATED PROTEIN 1) | chr5:6028619-6030575 REVERSE gb|BJ314208;</t>
  </si>
  <si>
    <t>taaffx.114045.1.s1_at</t>
  </si>
  <si>
    <t>moderately similar to ( 201)AT4G30080| Symbols: ARF16 | ARF16 (AUXIN RESPONSE FACTOR 16); miRNA binding / transcription factor | chr4:14703375-14705570 REVERSE gb|CA599683;</t>
  </si>
  <si>
    <t>ta.4956.1.a1_at</t>
  </si>
  <si>
    <t>weakly similar to ( 154)AT2G18740| Symbols:  | small nuclear ribonucleoprotein E, putative / snRNP-E, putative / Sm protein E, putative | chr2:8130416-8131663 FORWARD gb|BJ274299;</t>
  </si>
  <si>
    <t>ta.7221.1.s1_at</t>
  </si>
  <si>
    <t>weakly similar to ( 187)AT1G55300| Symbols: TAF7 | TAF7 (TBP-ASSOCIATED FACTOR 7); general RNA polymerase II transcription factor | chr1:20631821-20633157 REVERSEVAR1 COG5048  gb|BJ322937;</t>
  </si>
  <si>
    <t>ta.9306.2.s1_x_at</t>
  </si>
  <si>
    <t>very weakly similar to (86.7)AT4G17720| Symbols:  | RNA recognition motif (RRM)-containing protein | chr4:9862673-9864511 REVERSEVAR1  gb|BE493280;</t>
  </si>
  <si>
    <t>ta.27032.1.s1_at</t>
  </si>
  <si>
    <t>moderately similar to ( 389)AT3G09100| Symbols:  | mRNA capping enzyme family protein | chr3:2788440-2792918 REVERSE gb|BT009616.1;</t>
  </si>
  <si>
    <t>27.3.27</t>
  </si>
  <si>
    <t>RNA.regulation of transcription.NAC domain transcription factor family</t>
  </si>
  <si>
    <t>ta.10454.2.s1_at</t>
  </si>
  <si>
    <t>weakly similar to ( 114)AT2G15910| Symbols:  | CSL zinc finger domain-containing protein | chr2:6939999-6942415 REVERSE gb|BQ801682;</t>
  </si>
  <si>
    <t>weakly similar to ( 200)AT1G56460| Symbols:  | PAPA-1-like family protein / zinc finger (HIT type) family protein | chr1:21150430-21153133 FORWARD gb|CD865197;</t>
  </si>
  <si>
    <t>ta.3015.1.a1_at</t>
  </si>
  <si>
    <t>very weakly similar to (95.5)AT5G10030| Symbols: OBF4, TGA4 | TGA4 (TGACG MOTIF-BINDING FACTOR 4); DNA binding / calmodulin binding / transcription factor | chr5:3137649-3139296 REVERSEvery weakly similar to (84.0)TGA21_TOBAC gb|BQ161874;</t>
  </si>
  <si>
    <t>ta.24806.3.s1_at</t>
  </si>
  <si>
    <t>very weakly similar to (80.1)AT3G62420| Symbols: ATBZIP53 | ATBZIP53 (BASIC REGION/LEUCINE ZIPPER MOTIF 53); DNA binding / protein heterodimerization/ sequence-specific DNA binding / transcription factor | chr3:23102820-23103260 REVERSEvery weakly similar to (82.0)OCS1_MAIZEVAR1  gb|BE418064;</t>
  </si>
  <si>
    <t>taaffx.12327.1.s1_at</t>
  </si>
  <si>
    <t>ta.13811.1.s1_at</t>
  </si>
  <si>
    <t>very weakly similar to (88.6)AT5G17300| Symbols:  | myb family transcription factor | chr5:5690437-5692437 REVERSE gb|CA660679;</t>
  </si>
  <si>
    <t>taaffx.105544.1.s1_at</t>
  </si>
  <si>
    <t>weakly similar to ( 146)AT1G33980| Symbols: ATUPF3, UPF3 | ATUPF3/UPF3; nucleotide binding | chr1:12351699-12354381 FORWARD gb|CA732967;</t>
  </si>
  <si>
    <t>ta.8971.1.s1_at</t>
  </si>
  <si>
    <t>weakly similar to ( 153)AT3G12480| Symbols:  | transcription factor, putative | chr3:3958072-3960285 FORWARD gb|CA727887;</t>
  </si>
  <si>
    <t>taaffx.7108.1.s1_at</t>
  </si>
  <si>
    <t>weakly similar to ( 141)AT5G54680| Symbols: ILR3 | ILR3 (IAA-LEUCINE RESISTANT3); DNA binding / transcription factor | chr5:22234496-22236219 FORWARDVAR1  gb|CA668368;</t>
  </si>
  <si>
    <t>ta.7238.1.s1_at</t>
  </si>
  <si>
    <t>weakly similar to ( 102)AT4G30200| Symbols:  | similar to VIN3 (VERNALIZATION INSENSITIVE 3), protein binding / zinc ion binding [Arabidopsis thaliana] (TAIR:AT5G57380.1); similar to unnamed protein product [Vitis vinifera] (GB:CAO43227.1); contains InterPro domain Fibronectin, type III-like fold (InterPro:IPR008957); contains InterPro domain Fibronectin, type III (InterPro:IPR003961) | chr4:14786858-14790076 REVERSEVAR1 COG5048  gb|CK169511;</t>
  </si>
  <si>
    <t>27.3.10</t>
  </si>
  <si>
    <t>RNA.regulation of transcription.C2C2(Zn) YABBY family</t>
  </si>
  <si>
    <t>ta.7721.1.s1_at</t>
  </si>
  <si>
    <t>weakly similar to ( 181)AT2G26580| Symbols: YAB5 | YAB5 (YABBY5); transcription factor | chr2:11311001-11313817 REVERSEweakly similar to ( 178)YAB1_ORYSA gb|CN009803;</t>
  </si>
  <si>
    <t>ta.6894.1.s1_at</t>
  </si>
  <si>
    <t>weakly similar to ( 185)AT3G48060| Symbols:  | bromo-adjacent homology (BAH) domain-containing protein | chr3:17754219-17759357 REVERSEVAR1 COG5048  gb|CD929145;</t>
  </si>
  <si>
    <t>ta.13545.1.s1_at</t>
  </si>
  <si>
    <t>weakly similar to ( 109)AT5G47390| Symbols:  | myb family transcription factor | chr5:19244228-19245773 FORWARDVAR1  gb|CD899038;</t>
  </si>
  <si>
    <t>ta.9648.3.s1_at</t>
  </si>
  <si>
    <t>weakly similar to ( 131)AT5G08130| Symbols: BIM1 | BIM1 (BES1-interacting Myc-like protein 1) | chr5:2606656-2609572 REVERSE gb|CA611230;</t>
  </si>
  <si>
    <t>ta.7339.3.s1_a_at</t>
  </si>
  <si>
    <t>weakly similar to ( 179)AT2G22540| Symbols: AGL22, SVP | SVP (SHORT VEGETATIVE PHASE); transcription factor | chr2:9587497-9590683 FORWARDmoderately similar to ( 232)MAD47_ORYSA gb|BJ224514;</t>
  </si>
  <si>
    <t>ta.11552.1.s1_at</t>
  </si>
  <si>
    <t>weakly similar to ( 133)AT1G04500| Symbols:  | zinc finger CONSTANS-related | chr1:1221756-1224234 REVERSE gb|BQ170342;</t>
  </si>
  <si>
    <t>ta.19563.1.s1_s_at</t>
  </si>
  <si>
    <t>gb|CA653401;</t>
  </si>
  <si>
    <t>ta.24098.1.s1_s_at</t>
  </si>
  <si>
    <t>moderately similar to ( 241)AT5G06100| Symbols: MYB33, ATMYB33 | ATMYB33/MYB33 (myb domain protein 33) | chr5:1838556-1840387 FORWARDhighly similar to ( 661)GAM1_ORYSA gb|AJ615787;</t>
  </si>
  <si>
    <t>27.3.17</t>
  </si>
  <si>
    <t>RNA.regulation of transcription.CPP(Zn),CPP1-related transcription factor family</t>
  </si>
  <si>
    <t>taaffx.9387.1.s1_at</t>
  </si>
  <si>
    <t>moderately similar to ( 202)AT4G29000| Symbols:  | tesmin/TSO1-like CXC domain-containing protein | chr4:14293963-14296608 FORWARD gb|BJ216452;</t>
  </si>
  <si>
    <t>very weakly similar to (80.1)OCS1_MAIZE gb|BQ171259;</t>
  </si>
  <si>
    <t>ta.25744.1.s1_at</t>
  </si>
  <si>
    <t>very weakly similar to (80.9)AT1G18330| Symbols: EPR1 | EPR1 (EARLY-PHYTOCHROME-RESPONSIVE1) | chr1:6306189-6307711 REVERSE gb|CD373726;</t>
  </si>
  <si>
    <t>weakly similar to ( 103)AT2G26580| Symbols: YAB5 | YAB5 (YABBY5); transcription factor | chr2:11311001-11313817 REVERSEvery weakly similar to (98.6)YAB1_ORYSA gb|BQ804732;</t>
  </si>
  <si>
    <t>ta.14101.1.s1_x_at</t>
  </si>
  <si>
    <t>ta.26049.1.s1_a_at</t>
  </si>
  <si>
    <t>moderately similar to ( 266)AT4G38620| Symbols: ATMYB4, MYB4 | MYB4 (myb domain protein 4); transcription factor | chr4:18053860-18054870 FORWARDmoderately similar to ( 441)MYB1_HORVUVAR1  gb|CD454952;</t>
  </si>
  <si>
    <t>during the stress transient</t>
  </si>
  <si>
    <t>LAHN:CHAM1</t>
  </si>
  <si>
    <t>LAHN:RIL2219</t>
  </si>
  <si>
    <t>CHAM1:RIL2219</t>
  </si>
  <si>
    <t>ta.14074.2.s1_a_at</t>
  </si>
  <si>
    <t>weakly similar to ( 119)AT1G53910| Symbols: RAP2.12 | RAP2.12 | chr1:20138910-20140249 FORWARDweakly similar to ( 170)ERF1_ORYSA gb|CA681817;</t>
  </si>
  <si>
    <t>ta.12878.1.s1_at</t>
  </si>
  <si>
    <t>very weakly similar to (97.4)AT3G48440| Symbols:  | zinc finger (CCCH-type) family protein | chr3:17952387-17954561 FORWARDvery weakly similar to (94.4)ZFNL_PEA gb|CA711161;</t>
  </si>
  <si>
    <t>ta.1817.1.s1_at</t>
  </si>
  <si>
    <t>weakly similar to ( 114)AT1G54160| Symbols:  | CCAAT-binding transcription factor (CBF-B/NF-YA) family protein | chr1:20221248-20222373 REVERSE gb|BT009594.1;</t>
  </si>
  <si>
    <t>ta.14090.1.s1_at</t>
  </si>
  <si>
    <t>moderately similar to ( 205)AT5G20240| Symbols: PI | PI (PISTILLATA); DNA binding / transcription factor | chr5:6829205-6831210 FORWARDmoderately similar to ( 340)MADS4_ORYSA gb|AB107991.1;</t>
  </si>
  <si>
    <t>taaffx.143995.19.s1_at</t>
  </si>
  <si>
    <t>moderately similar to ( 214)AT5G15800| Symbols: AGL2, SEP1 | SEP1 (SEPALLATA1) | chr5:5151597-5153770 REVERSEmoderately similar to ( 332)MAD34_ORYSA gb|AY188333;</t>
  </si>
  <si>
    <t>ta.5251.1.a1_at</t>
  </si>
  <si>
    <t>very weakly similar to (91.3)MYBA1_ORYSA gb|CK197066;</t>
  </si>
  <si>
    <t>ta.12834.1.s1_s_at</t>
  </si>
  <si>
    <t>weakly similar to ( 138)AT5G59780| Symbols: AtMYB59, MYB59 | MYB59 (myb domain protein 59); DNA binding / transcription factor | chr5:24099651-24100481 REVERSEweakly similar to ( 142)MYBA2_ORYSAVAR1  gb|CK199478;</t>
  </si>
  <si>
    <t>ta.4678.2.s1_at</t>
  </si>
  <si>
    <t>weakly similar to ( 142)AT4G31800| Symbols: WRKY18 | WRKY18 (WRKY DNA-binding protein 18); transcription factor | chr4:15383302-15384818 FORWARD gb|CK163938;</t>
  </si>
  <si>
    <t>taaffx.120691.1.s1_at</t>
  </si>
  <si>
    <t>weakly similar to ( 132)AT1G78280| Symbols:  | transcription factor jumonji (jmjC) domain-containing protein | chr1:29457716-29462011 FORWARD gb|BJ210213;</t>
  </si>
  <si>
    <t>taaffx.4553.1.s1_at</t>
  </si>
  <si>
    <t>weakly similar to ( 164)AT5G65910| Symbols:  | BSD domain-containing protein | chr5:26378818-26380567 REVERSE gb|CA616367;</t>
  </si>
  <si>
    <t>27.3.66</t>
  </si>
  <si>
    <t>RNA.regulation of transcription.Psudo ARR transcription factor family</t>
  </si>
  <si>
    <t>taaffx.19277.1.s1_at</t>
  </si>
  <si>
    <t>weakly similar to ( 161)AT2G29570| Symbols: PCNA2 | PCNA2 (PROLIFERATING CELL NUCLEAR ANTIGEN 2); DNA binding / DNA polymerase processivity factor | chr2:12657216-12658675 REVERSEweakly similar to ( 167)PCNA_MAIZE gb|CA608865;</t>
  </si>
  <si>
    <t>ta.12669.1.s1_x_at</t>
  </si>
  <si>
    <t>weakly similar to ( 134)AT3G57540| Symbols:  | remorin family protein | chr3:21312600-21313901 REVERSE gb|CK215067;</t>
  </si>
  <si>
    <t>moderately similar to ( 257)AT1G08370| Symbols: DCP1 | DCP1 (DECAPPING 1); m7G(5')pppN diphosphatase/ protein homodimerization | chr1:2638352-2640364 FORWARDVAR1  gb|CA642451;</t>
  </si>
  <si>
    <t>taaffx.12328.1.s1_at</t>
  </si>
  <si>
    <t>moderately similar to ( 205)AT4G27910| Symbols:  | PHD finger protein-related / SET domain-containing protein (TX4) | chr4:13894700-13900262 FORWARDvery weakly similar to (80.1)EZ1_MAIZE gb|BJ276913;</t>
  </si>
  <si>
    <t>ta.6222.2.s1_at</t>
  </si>
  <si>
    <t>moderately similar to ( 222)AT3G20800| Symbols:  | rcd1-like cell differentiation protein, putative | chr3:7271418-7273903 REVERSE gb|BJ211810;</t>
  </si>
  <si>
    <t>taaffx.129056.1.s1_at</t>
  </si>
  <si>
    <t>very weakly similar to ( 100)AT3G04610| Symbols: FLK | FLK (FLOWERING LOCUS KH DOMAIN); nucleic acid binding | chr3:1250768-1254278 REVERSEVAR1  gb|CA655988;</t>
  </si>
  <si>
    <t>Lahn_82:90</t>
  </si>
  <si>
    <t>Lahn_74:90</t>
  </si>
  <si>
    <t>Lahn_66:90</t>
  </si>
  <si>
    <t>Lahn_58:90</t>
  </si>
  <si>
    <t>Lahn_50:90</t>
  </si>
  <si>
    <t>Cham1_82:90</t>
  </si>
  <si>
    <t>Cham1_74:90</t>
  </si>
  <si>
    <t>Cham1_66:90</t>
  </si>
  <si>
    <t>Cham1_58:90</t>
  </si>
  <si>
    <t>Cham1_50:90</t>
  </si>
  <si>
    <t>RIL2219_82:90</t>
  </si>
  <si>
    <t>RIL2219_74:90</t>
  </si>
  <si>
    <t>RIL2219_66:90</t>
  </si>
  <si>
    <t>RIL2219_58:90</t>
  </si>
  <si>
    <t>RIL2219_50:90</t>
  </si>
  <si>
    <t>ta.7599.1.s1_at</t>
  </si>
  <si>
    <t>ta.8711.1.s1_at</t>
  </si>
  <si>
    <t>moderately similar to ( 233)AT4G04885| Symbols:  | pre-mRNA cleavage complex-related | chr4:2472081-2475415 FORWARD gb|BQ162260;</t>
  </si>
  <si>
    <t>ta.4729.1.s1_at</t>
  </si>
  <si>
    <t>moderately similar to ( 313)AT3G01150| Symbols: PTB | PTB (POLYPYRIMIDINE TRACT-BINDING) | chr3:51739-54351 FORWARD gb|BJ273107;</t>
  </si>
  <si>
    <t>ta.11290.1.a1_at</t>
  </si>
  <si>
    <t>weakly similar to ( 159)AT4G15520| Symbols:  | tRNA/rRNA methyltransferase (SpoU) family protein | chr4:8862827-8864364 FORWARD gb|BQ169786;</t>
  </si>
  <si>
    <t>ta.3368.1.s1_at</t>
  </si>
  <si>
    <t>weakly similar to ( 112)AT5G10350| Symbols:  | polyadenylate-binding protein family protein / PABP family protein | chr5:3255675-3257747 REVERSE gb|BJ218255;</t>
  </si>
  <si>
    <t>ta.29397.1.s1_at</t>
  </si>
  <si>
    <t>moderately similar to ( 257)AT3G09100| Symbols:  | mRNA capping enzyme family protein | chr3:2788440-2792918 REVERSE gb|CD928504;</t>
  </si>
  <si>
    <t>ta.1286.2.s1_x_at</t>
  </si>
  <si>
    <t>very weakly similar to (99.0)AT1G03140| Symbols:  | splicing factor Prp18 family protein | chr1:754471-756223 REVERSE gb|BQ606415;</t>
  </si>
  <si>
    <t>taaffx.65596.1.s1_at</t>
  </si>
  <si>
    <t>moderately similar to ( 342)AT1G80070| Symbols: EMB158, EMB33, EMB177, EMB14, SUS2 | SUS2 (ABNORMAL SUSPENSOR 2) | chr1:30122945-30132467 FORWARD gb|BJ236557;</t>
  </si>
  <si>
    <t>ta.6597.1.s1_at</t>
  </si>
  <si>
    <t>moderately similar to ( 329)AT5G42820| Symbols: ATU2AF35B | ATU2AF35B; RNA binding | chr5:17187673-17188524 REVERSE gb|CA662353;</t>
  </si>
  <si>
    <t>moderately similar to ( 318)AT1G27650| Symbols: ATU2AF35A | ATU2AF35A | chr1:9615289-9616029 FORWARD gb|CD915473;</t>
  </si>
  <si>
    <t>ta.5818.1.s1_a_at</t>
  </si>
  <si>
    <t>ta.1697.1.s1_a_at</t>
  </si>
  <si>
    <t>weakly similar to ( 174)AT4G14342| Symbols:  | pre-mRNA splicing factor 10 kDa subunit, putative | chr4:8253785-8255401 REVERSEVAR1  gb|CD895912;</t>
  </si>
  <si>
    <t>ta.4996.1.s1_at</t>
  </si>
  <si>
    <t>ta.6936.1.s1_x_at</t>
  </si>
  <si>
    <t>taaffx.20596.1.s1_s_at</t>
  </si>
  <si>
    <t>moderately similar to ( 278)AT4G20330| Symbols:  | transcription initiation factor-related | chr4:10982694-10984050 REVERSE gb|CA690601;</t>
  </si>
  <si>
    <t>ta.9237.1.s1_s_at</t>
  </si>
  <si>
    <t>moderately similar to ( 312)AT5G59180| Symbols:  | DNA-directed RNA polymerase II | chr5:23900725-23902202 FORWARDmoderately similar to ( 324)RPB7_SOYBN gb|CD934766;</t>
  </si>
  <si>
    <t>ta.608.2.s1_x_at</t>
  </si>
  <si>
    <t>ta.14118.1.a1_at</t>
  </si>
  <si>
    <t>weakly similar to ( 163)AT5G24120| Symbols: SIG5, SIGE | SIGE (RNA polymerase sigma subunit E); DNA binding / DNA-directed RNA polymerase/ sigma factor/ transcription factor | chr5:8157797-8159749 REVERSE gb|BQ171501;</t>
  </si>
  <si>
    <t>ta.14547.1.s1_at</t>
  </si>
  <si>
    <t>weakly similar to ( 189)AT1G26665| Symbols:  | similar to RNA polymerase II mediator complex protein-related [Arabidopsis thaliana] (TAIR:AT5G41910.1); similar to unnamed protein product [Vitis vinifera] (GB:CAO62915.1); contains domain PTHR13345:SF2 (PTHR13345:SF2); contains domain PD331788 (PD331788); contains domain PTHR13345 (PTHR13345) | chr1:9214497-9215413 FORWARD gb|BJ317926;</t>
  </si>
  <si>
    <t>ta.608.2.s1_at</t>
  </si>
  <si>
    <t>ta.607.2.s1_x_at</t>
  </si>
  <si>
    <t>weakly similar to ( 112)AT5G63670| Symbols: SPT42 | SPT42 (SPT4 HOMOLOG 2); positive transcription elongation factor/ zinc ion binding | chr5:25505238-25506473 FORWARD gb|CA687983;</t>
  </si>
  <si>
    <t>ta.6936.3.s1_at</t>
  </si>
  <si>
    <t>moderately similar to ( 289)AT5G26210| Symbols:  | PHD finger family protein | chr5:9158569-9160224 REVERSE gb|CK205976;</t>
  </si>
  <si>
    <t>ta.3516.1.s1_at</t>
  </si>
  <si>
    <t>moderately similar to ( 285)AT1G14510| Symbols:  | PHD finger family protein | chr1:4962166-4964149 REVERSE VAR1 COG5048 PRK08581 COG5099 COG4886  gb|BJ296772;</t>
  </si>
  <si>
    <t>ta.6460.1.s1_at</t>
  </si>
  <si>
    <t>ta.13336.1.s1_at</t>
  </si>
  <si>
    <t>moderately similar to ( 246)AT2G28550| Symbols: RAP2.7, TOE1 | RAP2.7/TOE1 (TARGET OF EAT1 1); DNA binding / transcription factor | chr2:12233521-12235328 REVERSEweakly similar to ( 126)BBM2_BRANA gb|CK212277;</t>
  </si>
  <si>
    <t>ta.28294.1.s1_x_at</t>
  </si>
  <si>
    <t>weakly similar to ( 128)AT2G23340| Symbols:  | AP2 domain-containing transcription factor, putative | chr2:9945266-9945796 FORWARDvery weakly similar to (80.1)ERF5_TOBAC gb|BQ619841;</t>
  </si>
  <si>
    <t>ta.8605.1.a1_at</t>
  </si>
  <si>
    <t>moderately similar to ( 397)AT2G33860| Symbols: ARF3, ETT | ETT (ETTIN); transcription factor | chr2:14332520-14335689 REVERSE gb|AY376129.1;</t>
  </si>
  <si>
    <t>ta.28513.1.s1_s_at</t>
  </si>
  <si>
    <t>very weakly similar to (85.1)AT5G20730| Symbols: MSG1, IAA21, ARF7, TIR5, BIP, IAA23, IAA25, NPH4 | NPH4 (NON-PHOTOTROPHIC HYPOCOTYL); transcription factor | chr5:7016706-7021506 REVERSE gb|BJ248097;</t>
  </si>
  <si>
    <t>ta.21414.1.s1_at</t>
  </si>
  <si>
    <t>weakly similar to ( 127)AT1G05805| Symbols:  | basic helix-loop-helix (bHLH) family protein | chr1:1744842-1747426 FORWARD gb|CA605271;</t>
  </si>
  <si>
    <t>ta.25394.1.s1_at</t>
  </si>
  <si>
    <t>weakly similar to ( 158)AT1G68920| Symbols:  | basic helix-loop-helix (bHLH) family protein | chr1:25919283-25921338 FORWARD gb|CA722188;</t>
  </si>
  <si>
    <t>ta.5600.2.s1_a_at</t>
  </si>
  <si>
    <t>weakly similar to ( 169)AT1G06040| Symbols: STO | STO (SALT TOLERANCE); transcription factor/ zinc ion binding | chr1:1828661-1829658 REVERSE gb|BQ789411;</t>
  </si>
  <si>
    <t>ta.12387.1.a1_x_at</t>
  </si>
  <si>
    <t>very weakly similar to (89.0)AT1G68520| Symbols:  | zinc finger (B-box type) family protein | chr1:25712994-25714412 REVERSE gb|CA618208;</t>
  </si>
  <si>
    <t>ta.26984.1.s1_at</t>
  </si>
  <si>
    <t>weakly similar to ( 197)AT1G78600| Symbols:  | zinc finger (B-box type) family protein | chr1:29572263-29573555 FORWARDVAR1  gb|CK192956;</t>
  </si>
  <si>
    <t>ta.6726.2.s1_at</t>
  </si>
  <si>
    <t>ta.28300.1.a1_s_at</t>
  </si>
  <si>
    <t>very weakly similar to (83.2)AT5G66320| Symbols:  | zinc finger (GATA type) family protein | chr5:26513434-26514535 REVERSE gb|CA631079;</t>
  </si>
  <si>
    <t>ta.6665.1.s1_x_at</t>
  </si>
  <si>
    <t>weakly similar to ( 138)AT3G02790| Symbols:  | zinc finger (C2H2 type) family protein | chr3:604933-605250 FORWARD gb|CD862786;</t>
  </si>
  <si>
    <t>ta.6665.1.s1_at</t>
  </si>
  <si>
    <t>ta.6080.2.s1_a_at</t>
  </si>
  <si>
    <t>weakly similar to ( 102)AT3G12130| Symbols:  | KH domain-containing protein / zinc finger (CCCH type) family protein | chr3:3864492-3866412 REVERSE gb|BJ225241;</t>
  </si>
  <si>
    <t>ta.5798.1.s1_at</t>
  </si>
  <si>
    <t>weakly similar to ( 137)AT3G24120| Symbols:  | myb family transcription factor | chr3:8705932-8708155 REVERSE gb|CK172279;</t>
  </si>
  <si>
    <t>ta.6895.1.s1_at</t>
  </si>
  <si>
    <t>moderately similar to ( 227)AT4G28610| Symbols: ATPHR1, PHR1 | PHR1 (PHOSPHATE STARVATION RESPONSE 1); transcription factor | chr4:14133170-14134957 REVERSE gb|CD886394;</t>
  </si>
  <si>
    <t>ta.142.1.s1_at</t>
  </si>
  <si>
    <t>moderately similar to ( 228)AT1G69120| Symbols: AGL7, AP1 | AP1 (APETALA1); DNA binding / transcription factor | chr1:25986239-25989765 REVERSEmoderately similar to ( 298)MAD14_ORYSA gb|AY280870.1;</t>
  </si>
  <si>
    <t>ta.4819.1.s1_at</t>
  </si>
  <si>
    <t>weakly similar to ( 110)AT3G49400| Symbols:  | transducin family protein / WD-40 repeat family protein | chr3:18330234-18335358 REVERSE gb|BJ267409;</t>
  </si>
  <si>
    <t>taaffx.19661.1.s1_at</t>
  </si>
  <si>
    <t>weakly similar to ( 192)AT2G45660| Symbols: SOC1, AGL20 | AGL20 (AGAMOUS-LIKE 20); transcription factor | chr2:18814873-18817267 REVERSEmoderately similar to ( 258)MAD50_ORYSA gb|BJ239393;</t>
  </si>
  <si>
    <t>ta.24098.1.s1_at</t>
  </si>
  <si>
    <t>ta.27501.1.s1_at</t>
  </si>
  <si>
    <t>moderately similar to ( 256)AT3G47600| Symbols: AtMYBCP70, AtMYB94, MYB94 | MYB94 (myb domain protein 94); DNA binding / transcription factor | chr3:17550612-17552020 REVERSEweakly similar to ( 188)MYB4_ORYSA gb|CD918722;</t>
  </si>
  <si>
    <t>taaffx.121469.1.s1_at</t>
  </si>
  <si>
    <t>very weakly similar to (84.3)AT1G49950| Symbols: ATTRB1, TRB1 | ATTRB1/TRB1 (TELOMERE REPEAT BINDING FACTOR 1); DNA binding / transcription factor | chr1:18498107-18500381 REVERSE gb|CA679506;</t>
  </si>
  <si>
    <t>ta.28464.1.s1_at</t>
  </si>
  <si>
    <t>weakly similar to ( 158)AT4G37080| Symbols:  | similar to unknown protein [Arabidopsis thaliana] (TAIR:AT5G42690.2); similar to hypothetical protein [Populus tremula] (GB:CAM84232.1); contains InterPro domain Protein of unknown function DUF547 (InterPro:IPR006869) | chr4:17474199-17476710 FORWARD gb|CF134137;</t>
  </si>
  <si>
    <t>27.3.28</t>
  </si>
  <si>
    <t>RNA.regulation of transcription.SBP,Squamosa promoter binding protein family</t>
  </si>
  <si>
    <t>ta.6980.1.s1_x_at</t>
  </si>
  <si>
    <t>moderately similar to ( 320)AT1G76580| Symbols:  | transcription factor | chr1:28740222-28743345 FORWARD gb|BJ275891;</t>
  </si>
  <si>
    <t>ta.7454.1.a1_at</t>
  </si>
  <si>
    <t>weakly similar to ( 178)AT4G17050| Symbols:  | transcription factor | chr4:9589681-9592432 FORWARD gb|BJ274540;</t>
  </si>
  <si>
    <t>taaffx.20223.1.s1_at</t>
  </si>
  <si>
    <t>weakly similar to ( 170)AT1G76880| Symbols:  | trihelix DNA-binding protein, putative | chr1:28870488-28872825 FORWARD gb|CD904934;</t>
  </si>
  <si>
    <t>ta.5433.1.s1_x_at</t>
  </si>
  <si>
    <t>weakly similar to ( 144)AT1G62300| Symbols: WRKY6 | WRKY6 (WRKY DNA-binding protein 6); transcription factor | chr1:23020552-23022820 REVERSE gb|CA623872;</t>
  </si>
  <si>
    <t>ta.9421.1.s1_at</t>
  </si>
  <si>
    <t>weakly similar to ( 107)AT3G62420| Symbols: ATBZIP53 | ATBZIP53 (BASIC REGION/LEUCINE ZIPPER MOTIF 53); DNA binding / protein heterodimerization/ sequence-specific DNA binding / transcription factor | chr3:23102820-23103260 REVERSEweakly similar to ( 188)OCS1_MAIZE gb|CA620843;</t>
  </si>
  <si>
    <t>ta.24806.2.s1_a_at</t>
  </si>
  <si>
    <t>ta.19983.1.s1_at</t>
  </si>
  <si>
    <t>highly similar to ( 637)AT3G25610| Symbols:  | haloacid dehalogenase-like hydrolase family protein | chr3:9310179-9314590 REVERSE gb|CA663916;</t>
  </si>
  <si>
    <t>ta.6518.1.s1_at</t>
  </si>
  <si>
    <t>weakly similar to ( 186)AT4G38900| Symbols:  | bZIP protein | chr4:18139558-18141514 REVERSEweakly similar to ( 156)RF2B_ORYSA gb|BJ307082;</t>
  </si>
  <si>
    <t>ta.7452.1.s1_at</t>
  </si>
  <si>
    <t>moderately similar to ( 399)AT5G64220| Symbols:  | calmodulin-binding protein | chr5:25703660-25709129 FORWARD VAR1 COG5048 MopB_Res-Cmplx1_Nad11-M COG5099 COG4886 PRK08581  gb|CK196989;</t>
  </si>
  <si>
    <t>ta.8770.2.s1_at</t>
  </si>
  <si>
    <t>moderately similar to ( 414)AT3G16940| Symbols:  | calmodulin-binding protein | chr3:5781965-5785991 FORWARD gb|CK207415;</t>
  </si>
  <si>
    <t>ta.23123.1.s1_x_at</t>
  </si>
  <si>
    <t>weakly similar to ( 155)AT4G35450| Symbols: AFT, AKR2A, AKR2 | AKR2 (ANKYRIN REPEAT-CONTAINING PROTEIN 2); protein binding | chr4:16839867-16841764 FORWARDVAR1  gb|CK198493;</t>
  </si>
  <si>
    <t>ta.23123.1.s1_s_at</t>
  </si>
  <si>
    <t>weakly similar to ( 125)AT1G51950| Symbols: IAA18 | IAA18 (indoleacetic acid-induced protein 18); transcription factor | chr1:19309339-19310799 FORWARDweakly similar to ( 192)IAA6_ORYSA gb|CK209264;</t>
  </si>
  <si>
    <t>ta.1890.2.s1_a_at</t>
  </si>
  <si>
    <t>weakly similar to ( 107)AT3G04730| Symbols: IAA16 | IAA16 (indoleacetic acid-induced protein 16); transcription factor | chr3:1288999-1290421 REVERSEweakly similar to ( 112)IAA11_ORYSA gb|CA641371;</t>
  </si>
  <si>
    <t>ta.10395.1.s1_a_at</t>
  </si>
  <si>
    <t>ta.6142.1.a1_at</t>
  </si>
  <si>
    <t>weakly similar to ( 128)AT5G46550| Symbols:  | DNA-binding bromodomain-containing protein | chr5:18901666-18903730 REVERSE gb|BQ169906;</t>
  </si>
  <si>
    <t>ta.27031.1.s1_at</t>
  </si>
  <si>
    <t>weakly similar to ( 112)AT4G10710| Symbols: SPT16 | SPT16 (GLOBAL TRANSCRIPTION FACTOR C); metalloexopeptidase | chr4:6602222-6605446 REVERSEweakly similar to ( 116)SPT16_MAIZE gb|BT009637.1;</t>
  </si>
  <si>
    <t>ta.27150.1.s1_at</t>
  </si>
  <si>
    <t>highly similar to ( 566)AT4G38130| Symbols: HDA19, ATHD1, HDA1, RPD3A | HD1 (HISTONE DEACETYLASE19) | chr4:17896657-17899051 REVERSEhighly similar to ( 585)HDAC_MAIZE gb|CK162660;</t>
  </si>
  <si>
    <t>ta.9719.1.s1_at</t>
  </si>
  <si>
    <t>weakly similar to ( 199)AT5G02810| Symbols: APRR7, PRR7 | PRR7 (PSEUDO-RESPONSE REGULATOR 7); transcription regulator | chr5:638281-641459 REVERSEhighly similar to ( 634)PRR73_ORYSAVAR1 COG5048  gb|BQ236663;</t>
  </si>
  <si>
    <t>ta.6075.1.a1_at</t>
  </si>
  <si>
    <t>very weakly similar to (80.9)AT5G60100| Symbols: PRR3, APRR3 | APRR3 (PSEUDO-RESPONSE REGULATOR 3); transcription regulator | chr5:24215441-24217728 REVERSEmoderately similar to ( 257)PRR95_ORYSA gb|BJ245609;</t>
  </si>
  <si>
    <t>ta.28006.1.s1_s_at</t>
  </si>
  <si>
    <t>very weakly similar to (84.3)AT2G46790| Symbols: PRR9, TL1, APRR9 | APRR9 (PSEUDO-RESPONSE REGULATOR 9); transcription regulator | chr2:19239943-19241970 FORWARDvery weakly similar to (85.1)PRR95_ORYSA gb|CA622729;</t>
  </si>
  <si>
    <t>ta.16935.1.s1_at</t>
  </si>
  <si>
    <t>weakly similar to ( 166)AT3G24440| Symbols: VIL1, VRN5 | VRN5 (VIN3-LIKE 1) | chr3:8876214-8878178 REVERSE gb|CA615463;</t>
  </si>
  <si>
    <t>taaffx.129139.2.s1_at</t>
  </si>
  <si>
    <t>ta.28201.1.s1_at</t>
  </si>
  <si>
    <t>weakly similar to ( 127)AT2G41870| Symbols:  | remorin family protein | chr2:17478197-17479597 REVERSEVAR1  gb|CD868555;</t>
  </si>
  <si>
    <t>ta.13594.1.s1_at</t>
  </si>
  <si>
    <t>highly similar to ( 764)AT5G18230| Symbols:  | transcription regulator NOT2/NOT3/NOT5 family protein | chr5:6021612-6027033 REVERSEVAR1  gb|CK202761;</t>
  </si>
  <si>
    <t>ta.5107.1.a1_at</t>
  </si>
  <si>
    <t>moderately similar to ( 300)AT4G00380| Symbols:  | XH/XS domain-containing protein / XS zinc finger domain-containing protein | chr4:167959-170448 FORWARD gb|BJ274031;</t>
  </si>
  <si>
    <t>ta.6041.1.a1_x_at</t>
  </si>
  <si>
    <t>moderately similar to ( 438)AT3G48670| Symbols:  | XH/XS domain-containing protein / XS zinc finger domain-containing protein | chr3:18042225-18044600 FORWARD gb|AF434705;</t>
  </si>
  <si>
    <t>ta.26195.1.s1_a_at</t>
  </si>
  <si>
    <t>moderately similar to ( 214)AT3G03440| Symbols:  | armadillo/beta-catenin repeat family protein | chr3:815716-818575 FORWARD gb|CD452669;</t>
  </si>
  <si>
    <t>ta.7390.1.s1_at</t>
  </si>
  <si>
    <t>weakly similar to ( 198)AT1G75560| Symbols:  | zinc knuckle (CCHC-type) family protein | chr1:28375081-28376378 REVERSE gb|CA642977;</t>
  </si>
  <si>
    <t>ta.22791.1.s1_at</t>
  </si>
  <si>
    <t>weakly similar to ( 176)AT4G04830| Symbols:  | methionine sulfoxide reductase domain-containing protein / SeIR domain-containing protein | chr4:2445900-2446870 FORWARD gb|CD452557;</t>
  </si>
  <si>
    <t>taaffx.143995.9.s1_at</t>
  </si>
  <si>
    <t>ta.29580.1.a1_at</t>
  </si>
  <si>
    <t>very weakly similar to (85.1)AT1G04050| Symbols: SUVR1 | SUVR1 (Arabidopsis homolog of SU(VAR)3-9 1); histone-lysine N-methyltransferase/ zinc ion binding | chr1:1045966-1049195 REVERSE gb|BJ274606;</t>
  </si>
  <si>
    <t>taaffx.98284.1.s1_at</t>
  </si>
  <si>
    <t>moderately similar to ( 431)AT5G14260| Symbols:  | SET domain-containing protein | chr5:4601142-4603876 FORWARD gb|BF293921;</t>
  </si>
  <si>
    <t>ta.4554.1.s1_at</t>
  </si>
  <si>
    <t>moderately similar to ( 395)AT4G30860| Symbols: ASHR3, SDG4 | ASHR3 (ASH1-RELATED 3); protein binding / zinc ion binding | chr4:15024552-15027433 FORWARD gb|CD917148;</t>
  </si>
  <si>
    <t>ta.5418.1.s1_at</t>
  </si>
  <si>
    <t>moderately similar to ( 244)AT1G03950| Symbols: VPS2.3 | VPS2.3 | chr1:1011387-1013211 REVERSEVAR1 COG5048  gb|CK154298;</t>
  </si>
  <si>
    <t>ta.3555.2.s1_at</t>
  </si>
  <si>
    <t>weakly similar to ( 169)AT5G63830| Symbols:  | zinc finger (HIT type) family protein | chr5:25560811-25562028 REVERSE gb|CD901057;</t>
  </si>
  <si>
    <t>ta.11201.1.s1_at</t>
  </si>
  <si>
    <t>weakly similar to ( 102)AT3G12630| Symbols:  | zinc finger (AN1-like) family protein | chr3:4012714-4013196 FORWARDvery weakly similar to (97.1)ISAP1_ORYSAVAR1 COG5048  gb|CK157650;</t>
  </si>
  <si>
    <t>ta.14404.1.s1_a_at</t>
  </si>
  <si>
    <t>weakly similar to ( 160)AT2G36930| Symbols:  | zinc finger (C2H2 type) family protein | chr2:15517081-15518426 REVERSE gb|CD864011;</t>
  </si>
  <si>
    <t>ta.2718.2.s1_a_at</t>
  </si>
  <si>
    <t>weakly similar to ( 180)AT3G53710| Symbols: AGD6 | AGD6; DNA binding | chr3:19914708-19916397 REVERSE gb|CK168482;</t>
  </si>
  <si>
    <t>ta.7630.1.s1_at</t>
  </si>
  <si>
    <t>weakly similar to ( 139)AT3G26935| Symbols:  | zinc finger (DHHC type) family protein | chr3:9934238-9936455 REVERSE gb|CA678260;</t>
  </si>
  <si>
    <t>taaffx.120640.1.s1_at</t>
  </si>
  <si>
    <t>moderately similar to ( 324)AT3G26935| Symbols:  | zinc finger (DHHC type) family protein | chr3:9934238-9936455 REVERSE gb|BJ211881;</t>
  </si>
  <si>
    <t>ta.9377.3.s1_a_at</t>
  </si>
  <si>
    <t>ta.4232.3.s1_at</t>
  </si>
  <si>
    <t>weakly similar to ( 114)AT2G32080| Symbols: PUR ALPHA-1 | PUR ALPHA-1 (purin-rich alpha 1); nucleic acid binding | chr2:13649793-13651113 REVERSE gb|BE443686;</t>
  </si>
  <si>
    <t>ta.14404.1.s1_x_at</t>
  </si>
  <si>
    <t>ta.5326.1.s1_at</t>
  </si>
  <si>
    <t>weakly similar to ( 174)AT1G09920| Symbols:  | TRAF-type zinc finger-related | chr1:3224865-3226862 REVERSECOG5048  gb|CD881092;</t>
  </si>
  <si>
    <t>ta.10454.1.s1_x_at</t>
  </si>
  <si>
    <t>weakly similar to ( 114)AT2G15910| Symbols:  | CSL zinc finger domain-containing protein | chr2:6939999-6942415 REVERSE gb|CD871103;</t>
  </si>
  <si>
    <t>taaffx.28919.1.s1_at</t>
  </si>
  <si>
    <t>weakly similar to ( 144)AT5G04270| Symbols:  | zinc ion binding | chr5:1182897-1184719 REVERSE gb|BJ249313;</t>
  </si>
  <si>
    <t>ta.9702.1.s1_at</t>
  </si>
  <si>
    <t>weakly similar to ( 132)AT4G14605| Symbols:  | mitochondrial transcription termination factor-related / mTERF-related | chr4:8378810-8380412 FORWARDVAR1  gb|CN012529;</t>
  </si>
  <si>
    <t>ta.8466.1.s1_at</t>
  </si>
  <si>
    <t>moderately similar to ( 249)AT2G41835| Symbols:  | zinc finger (C2H2 type, AN1-like) family protein | chr2:17465098-17466492 REVERSE gb|CD884233;</t>
  </si>
  <si>
    <t>ta.16822.1.s1_at</t>
  </si>
  <si>
    <t>weakly similar to ( 177)AT3G60800| Symbols:  | zinc finger (DHHC type) family protein | chr3:22478461-22480248 REVERSE gb|CK196796;</t>
  </si>
  <si>
    <t>ta.9234.1.a1_at</t>
  </si>
  <si>
    <t>moderately similar to ( 228)AT1G55460| Symbols:  | Kin17 DNA-binding protein-related | chr1:20711233-20712468 FORWARD gb|CA634256;</t>
  </si>
  <si>
    <t>ta.28880.1.s1_at</t>
  </si>
  <si>
    <t>ta.11201.1.s1_x_at</t>
  </si>
  <si>
    <t>ta.27585.1.s1_s_at</t>
  </si>
  <si>
    <t>weakly similar to ( 190)AT5G23290| Symbols:  | c-myc binding protein, putative / prefoldin, putative | chr5:7846147-7847431 FORWARD gb|CD892388;</t>
  </si>
  <si>
    <t>ta.24959.2.s1_at</t>
  </si>
  <si>
    <t>very weakly similar to (95.9)AT1G12440| Symbols:  | zinc finger (AN1-like) family protein | chr1:4241814-4242320 REVERSEvery weakly similar to (92.8)ISAP1_ORYSAVAR1 COG5048  gb|BQ804220;</t>
  </si>
  <si>
    <t>ta.10105.1.s1_at</t>
  </si>
  <si>
    <t>moderately similar to ( 235)AT2G44710| Symbols:  | RNA recognition motif (RRM)-containing protein | chr2:18439977-18443704 FORWARD gb|CA603317;</t>
  </si>
  <si>
    <t>taaffx.105979.1.s1_at</t>
  </si>
  <si>
    <t>weakly similar to ( 107)AT5G61030| Symbols: GR-RBP3 | GR-RBP3 (glycine-rich RNA-binding protein 3); RNA binding | chr5:24578096-24579378 FORWARD gb|CA727004;</t>
  </si>
  <si>
    <t>ta.9374.1.s1_at</t>
  </si>
  <si>
    <t>moderately similar to ( 238)AT5G46840| Symbols:  | RNA recognition motif (RRM)-containing protein | chr5:19023289-19024836 FORWARD gb|CD373994;</t>
  </si>
  <si>
    <t>taaffx.105917.2.s1_s_at</t>
  </si>
  <si>
    <t>gb|CA633634;</t>
  </si>
  <si>
    <t>ta.324.2.s1_x_at</t>
  </si>
  <si>
    <t>moderately similar to ( 333)AT3G50670| Symbols: U1SNRNP, U1-70K | U1-70K (SPLICEOSOMAL PROTEIN U1A); RNA binding | chr3:18839213-18840473 REVERSEVAR1 COG5048  gb|BQ238537;</t>
  </si>
  <si>
    <t>ta.9374.1.s1_a_at</t>
  </si>
  <si>
    <t>expression differences between lines</t>
  </si>
  <si>
    <t>the same profile of expression meaured for all three lines</t>
  </si>
  <si>
    <t>maintained across</t>
  </si>
  <si>
    <t>the whole transient</t>
  </si>
  <si>
    <t>Probe set id</t>
  </si>
  <si>
    <t xml:space="preserve">Probe set </t>
  </si>
  <si>
    <t>Probe hybridisation analysis</t>
  </si>
  <si>
    <t>ANOVA results for probe value/average value for probe set in column C</t>
  </si>
  <si>
    <t>140/4862=2.8%</t>
  </si>
  <si>
    <t>15/396= 3.7%</t>
  </si>
  <si>
    <t>108/4807=2.2%</t>
  </si>
  <si>
    <t># of total probe sets 437 x 11= 4807 individual probes</t>
  </si>
  <si>
    <t>36 total probe sets x 11= 396 individual probes</t>
  </si>
  <si>
    <t>442 total probe sets x 11= 4862 individual probes</t>
  </si>
  <si>
    <t>ANOVA results for probe expression value/average expression value for probe set in column C</t>
  </si>
  <si>
    <r>
      <t xml:space="preserve">ANOVA gp   </t>
    </r>
    <r>
      <rPr>
        <b/>
        <u/>
        <sz val="14"/>
        <color rgb="FF000000"/>
        <rFont val="Calibri"/>
        <family val="2"/>
        <charset val="1"/>
      </rPr>
      <t>line only</t>
    </r>
    <r>
      <rPr>
        <sz val="14"/>
        <color rgb="FF000000"/>
        <rFont val="Calibri"/>
        <family val="2"/>
        <charset val="1"/>
      </rPr>
      <t xml:space="preserve"> </t>
    </r>
  </si>
  <si>
    <t>Mapman annotation</t>
  </si>
  <si>
    <t>Affymetrix id</t>
  </si>
  <si>
    <t>Expression value of probe set</t>
  </si>
  <si>
    <t>Probes annotated transcription factors TFs     From file S2</t>
  </si>
  <si>
    <r>
      <t xml:space="preserve">ANOVA gp   </t>
    </r>
    <r>
      <rPr>
        <b/>
        <u/>
        <sz val="14"/>
        <color rgb="FF000000"/>
        <rFont val="Calibri"/>
        <family val="2"/>
        <charset val="1"/>
      </rPr>
      <t>line +stress</t>
    </r>
    <r>
      <rPr>
        <sz val="14"/>
        <color rgb="FF000000"/>
        <rFont val="Calibri"/>
        <family val="2"/>
        <charset val="1"/>
      </rPr>
      <t xml:space="preserve"> </t>
    </r>
  </si>
  <si>
    <t>Probes annotated transcription factors TFs     From file S4</t>
  </si>
  <si>
    <t>Dataset of probe sets showing statistically different expression values between the three lines Lahn, Cham1 and RIL2219 plus effect of the stress.</t>
  </si>
  <si>
    <t>Dataset of probe sets showing statistically different expression values between the three lines Lahn, Cham1 and RIL2219 but with no effect of the stress.</t>
  </si>
  <si>
    <r>
      <t xml:space="preserve">ANOVA gp   </t>
    </r>
    <r>
      <rPr>
        <b/>
        <u/>
        <sz val="14"/>
        <color rgb="FF000000"/>
        <rFont val="Calibri"/>
        <family val="2"/>
        <charset val="1"/>
      </rPr>
      <t>line x stress</t>
    </r>
    <r>
      <rPr>
        <sz val="14"/>
        <color rgb="FF000000"/>
        <rFont val="Calibri"/>
        <family val="2"/>
        <charset val="1"/>
      </rPr>
      <t xml:space="preserve"> </t>
    </r>
  </si>
  <si>
    <t>Probes annotated transcription factors TFs     From file S5</t>
  </si>
  <si>
    <t>PCO3</t>
  </si>
  <si>
    <t>Dataset of probe sets showing statistically different expression values between the three lines Lahn, Cham1 and RIL2219 under stress.</t>
  </si>
  <si>
    <t>Probe set    ta.28513.1.s1_s_at     found in PCO3 to be significant for within line st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0"/>
      <name val="Arial"/>
      <family val="2"/>
      <charset val="1"/>
    </font>
    <font>
      <sz val="14"/>
      <color rgb="FF000000"/>
      <name val="Calibri"/>
      <family val="2"/>
      <charset val="1"/>
    </font>
    <font>
      <b/>
      <u/>
      <sz val="14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8"/>
      <name val="Arial"/>
      <family val="2"/>
      <charset val="1"/>
    </font>
    <font>
      <sz val="6"/>
      <name val="Arial"/>
      <family val="2"/>
      <charset val="1"/>
    </font>
    <font>
      <sz val="4"/>
      <name val="Arial"/>
      <family val="2"/>
      <charset val="1"/>
    </font>
    <font>
      <sz val="8"/>
      <color rgb="FFFF0000"/>
      <name val="Arial"/>
      <family val="2"/>
      <charset val="1"/>
    </font>
    <font>
      <sz val="10"/>
      <color rgb="FFFF0000"/>
      <name val="Arial"/>
      <family val="2"/>
      <charset val="1"/>
    </font>
    <font>
      <b/>
      <sz val="6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5"/>
      <name val="Arial"/>
      <family val="2"/>
      <charset val="1"/>
    </font>
    <font>
      <sz val="10"/>
      <color rgb="FF0070C0"/>
      <name val="Arial"/>
      <family val="2"/>
      <charset val="1"/>
    </font>
    <font>
      <b/>
      <sz val="11"/>
      <color rgb="FF0070C0"/>
      <name val="Calibri"/>
      <family val="2"/>
      <charset val="1"/>
    </font>
    <font>
      <b/>
      <sz val="5"/>
      <color rgb="FF0070C0"/>
      <name val="Calibri"/>
      <family val="2"/>
      <charset val="1"/>
    </font>
    <font>
      <sz val="9"/>
      <name val="Arial"/>
      <family val="2"/>
      <charset val="1"/>
    </font>
    <font>
      <sz val="8"/>
      <color rgb="FF000000"/>
      <name val="Arial"/>
      <family val="2"/>
    </font>
    <font>
      <sz val="8"/>
      <name val="Arial"/>
      <family val="2"/>
    </font>
    <font>
      <sz val="10"/>
      <color rgb="FFC00000"/>
      <name val="Arial"/>
      <family val="2"/>
      <charset val="1"/>
    </font>
    <font>
      <sz val="10"/>
      <color rgb="FF0070C0"/>
      <name val="Arial"/>
      <family val="2"/>
    </font>
    <font>
      <sz val="6"/>
      <color rgb="FF0070C0"/>
      <name val="Arial"/>
      <family val="2"/>
      <charset val="1"/>
    </font>
    <font>
      <b/>
      <sz val="5"/>
      <name val="Arial"/>
      <family val="2"/>
    </font>
    <font>
      <sz val="5"/>
      <name val="Arial"/>
      <family val="2"/>
    </font>
    <font>
      <b/>
      <sz val="5"/>
      <color rgb="FF0070C0"/>
      <name val="Arial"/>
      <family val="2"/>
    </font>
    <font>
      <b/>
      <u/>
      <sz val="8"/>
      <color rgb="FFFF0000"/>
      <name val="Arial"/>
      <family val="2"/>
    </font>
    <font>
      <b/>
      <u/>
      <sz val="10"/>
      <color rgb="FFFF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rgb="FFCCCCFF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Font="1"/>
    <xf numFmtId="0" fontId="1" fillId="0" borderId="0" xfId="0" applyFont="1"/>
    <xf numFmtId="0" fontId="4" fillId="0" borderId="0" xfId="0" applyFont="1"/>
    <xf numFmtId="0" fontId="4" fillId="2" borderId="0" xfId="0" applyFont="1" applyFill="1"/>
    <xf numFmtId="0" fontId="4" fillId="3" borderId="0" xfId="0" applyFont="1" applyFill="1"/>
    <xf numFmtId="0" fontId="4" fillId="4" borderId="0" xfId="0" applyFont="1" applyFill="1"/>
    <xf numFmtId="0" fontId="0" fillId="5" borderId="0" xfId="0" applyFill="1"/>
    <xf numFmtId="0" fontId="0" fillId="0" borderId="0" xfId="0" applyFill="1"/>
    <xf numFmtId="0" fontId="0" fillId="0" borderId="0" xfId="0" applyFont="1" applyFill="1"/>
    <xf numFmtId="0" fontId="5" fillId="0" borderId="0" xfId="0" applyFont="1"/>
    <xf numFmtId="0" fontId="6" fillId="0" borderId="0" xfId="0" applyFont="1" applyFill="1"/>
    <xf numFmtId="0" fontId="5" fillId="0" borderId="0" xfId="0" applyFont="1" applyFill="1"/>
    <xf numFmtId="0" fontId="0" fillId="6" borderId="0" xfId="0" applyFill="1"/>
    <xf numFmtId="0" fontId="0" fillId="6" borderId="0" xfId="0" applyFont="1" applyFill="1" applyAlignment="1">
      <alignment horizontal="center"/>
    </xf>
    <xf numFmtId="0" fontId="5" fillId="6" borderId="0" xfId="0" applyFont="1" applyFill="1"/>
    <xf numFmtId="0" fontId="7" fillId="0" borderId="0" xfId="0" applyFont="1"/>
    <xf numFmtId="0" fontId="8" fillId="0" borderId="0" xfId="0" applyFont="1"/>
    <xf numFmtId="0" fontId="9" fillId="6" borderId="0" xfId="0" applyFont="1" applyFill="1"/>
    <xf numFmtId="0" fontId="10" fillId="6" borderId="0" xfId="0" applyFont="1" applyFill="1"/>
    <xf numFmtId="0" fontId="11" fillId="6" borderId="0" xfId="0" applyFont="1" applyFill="1"/>
    <xf numFmtId="11" fontId="0" fillId="6" borderId="0" xfId="0" applyNumberFormat="1" applyFill="1"/>
    <xf numFmtId="14" fontId="0" fillId="0" borderId="0" xfId="0" applyNumberFormat="1" applyFill="1"/>
    <xf numFmtId="0" fontId="1" fillId="0" borderId="0" xfId="0" applyFont="1" applyFill="1"/>
    <xf numFmtId="0" fontId="3" fillId="0" borderId="0" xfId="0" applyFont="1" applyFill="1"/>
    <xf numFmtId="11" fontId="4" fillId="0" borderId="0" xfId="0" applyNumberFormat="1" applyFont="1"/>
    <xf numFmtId="0" fontId="4" fillId="0" borderId="0" xfId="0" applyFont="1" applyFill="1"/>
    <xf numFmtId="0" fontId="4" fillId="7" borderId="0" xfId="0" applyFont="1" applyFill="1"/>
    <xf numFmtId="0" fontId="4" fillId="8" borderId="0" xfId="0" applyFont="1" applyFill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3" fillId="0" borderId="0" xfId="0" applyFont="1" applyFill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0" fillId="0" borderId="0" xfId="0" applyFont="1" applyFill="1"/>
    <xf numFmtId="0" fontId="21" fillId="0" borderId="0" xfId="0" applyFont="1" applyFill="1"/>
    <xf numFmtId="0" fontId="21" fillId="0" borderId="0" xfId="0" applyFont="1"/>
    <xf numFmtId="0" fontId="22" fillId="0" borderId="0" xfId="0" applyFont="1" applyFill="1"/>
    <xf numFmtId="0" fontId="23" fillId="0" borderId="0" xfId="0" applyFont="1" applyFill="1"/>
    <xf numFmtId="0" fontId="24" fillId="0" borderId="0" xfId="0" applyFont="1"/>
    <xf numFmtId="0" fontId="24" fillId="0" borderId="0" xfId="0" applyFont="1" applyFill="1"/>
    <xf numFmtId="0" fontId="16" fillId="6" borderId="0" xfId="0" applyFont="1" applyFill="1" applyAlignment="1">
      <alignment horizontal="center"/>
    </xf>
    <xf numFmtId="0" fontId="0" fillId="6" borderId="0" xfId="0" applyFont="1" applyFill="1"/>
    <xf numFmtId="0" fontId="4" fillId="6" borderId="0" xfId="0" applyFont="1" applyFill="1"/>
    <xf numFmtId="0" fontId="7" fillId="7" borderId="0" xfId="0" applyFont="1" applyFill="1"/>
    <xf numFmtId="0" fontId="8" fillId="6" borderId="0" xfId="0" applyFont="1" applyFill="1"/>
    <xf numFmtId="0" fontId="25" fillId="0" borderId="0" xfId="0" applyFont="1"/>
    <xf numFmtId="0" fontId="26" fillId="0" borderId="0" xfId="0" applyFont="1"/>
    <xf numFmtId="0" fontId="0" fillId="0" borderId="0" xfId="0" applyFont="1" applyBorder="1" applyAlignment="1">
      <alignment horizontal="center" vertical="center"/>
    </xf>
    <xf numFmtId="0" fontId="11" fillId="6" borderId="0" xfId="0" applyFont="1" applyFill="1" applyBorder="1" applyAlignment="1">
      <alignment horizontal="center" vertical="center"/>
    </xf>
    <xf numFmtId="0" fontId="16" fillId="6" borderId="0" xfId="0" applyFont="1" applyFill="1" applyBorder="1" applyAlignment="1">
      <alignment horizontal="center" vertical="center"/>
    </xf>
    <xf numFmtId="0" fontId="0" fillId="6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C3C3C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zoomScaleNormal="100" workbookViewId="0">
      <selection activeCell="D7" sqref="D7"/>
    </sheetView>
  </sheetViews>
  <sheetFormatPr defaultRowHeight="12.75" x14ac:dyDescent="0.2"/>
  <cols>
    <col min="2" max="2" width="19.85546875" customWidth="1"/>
    <col min="3" max="3" width="17.5703125" customWidth="1"/>
    <col min="5" max="5" width="16.42578125" customWidth="1"/>
    <col min="6" max="7" width="8.5703125" style="31" customWidth="1"/>
    <col min="8" max="8" width="9.7109375" style="31" customWidth="1"/>
    <col min="9" max="9" width="11" customWidth="1"/>
    <col min="10" max="10" width="1.42578125" customWidth="1"/>
    <col min="12" max="12" width="9.140625" style="14"/>
  </cols>
  <sheetData>
    <row r="1" spans="1:15" ht="18.75" x14ac:dyDescent="0.3">
      <c r="A1" s="3" t="s">
        <v>913</v>
      </c>
    </row>
    <row r="2" spans="1:15" ht="15.75" x14ac:dyDescent="0.25">
      <c r="A2" s="35" t="s">
        <v>921</v>
      </c>
      <c r="K2" s="20" t="s">
        <v>904</v>
      </c>
      <c r="L2" s="21"/>
    </row>
    <row r="3" spans="1:15" ht="15.75" x14ac:dyDescent="0.25">
      <c r="A3" s="36" t="s">
        <v>917</v>
      </c>
      <c r="K3" s="20" t="s">
        <v>912</v>
      </c>
      <c r="L3" s="21"/>
    </row>
    <row r="4" spans="1:15" ht="15" x14ac:dyDescent="0.2">
      <c r="K4" s="21"/>
      <c r="L4" s="21"/>
    </row>
    <row r="5" spans="1:15" ht="15" x14ac:dyDescent="0.2">
      <c r="K5" s="54" t="s">
        <v>261</v>
      </c>
      <c r="L5" s="54"/>
    </row>
    <row r="6" spans="1:15" ht="19.350000000000001" customHeight="1" x14ac:dyDescent="0.25">
      <c r="F6" s="32"/>
      <c r="G6" s="32"/>
      <c r="H6" s="32"/>
      <c r="M6" s="23"/>
    </row>
    <row r="7" spans="1:15" ht="16.350000000000001" customHeight="1" x14ac:dyDescent="0.25">
      <c r="F7" s="32"/>
      <c r="G7" s="32"/>
      <c r="H7" s="32"/>
      <c r="M7" s="9"/>
    </row>
    <row r="8" spans="1:15" ht="19.350000000000001" customHeight="1" x14ac:dyDescent="0.3">
      <c r="A8" s="24"/>
      <c r="B8" s="9"/>
      <c r="C8" s="13" t="s">
        <v>902</v>
      </c>
      <c r="D8" s="9"/>
      <c r="E8" s="9"/>
      <c r="F8" s="32"/>
      <c r="G8" s="32"/>
      <c r="H8" s="32"/>
      <c r="M8" s="9"/>
    </row>
    <row r="9" spans="1:15" ht="15.4" customHeight="1" x14ac:dyDescent="0.25">
      <c r="A9" s="9" t="s">
        <v>914</v>
      </c>
      <c r="B9" s="9"/>
      <c r="C9" s="9" t="s">
        <v>915</v>
      </c>
      <c r="D9" s="9"/>
      <c r="E9" s="9" t="s">
        <v>914</v>
      </c>
      <c r="F9" s="32" t="s">
        <v>916</v>
      </c>
      <c r="G9" s="32"/>
      <c r="H9" s="32"/>
      <c r="K9" s="53" t="s">
        <v>261</v>
      </c>
      <c r="L9" s="53"/>
      <c r="N9" s="53"/>
      <c r="O9" s="53"/>
    </row>
    <row r="10" spans="1:15" ht="16.350000000000001" customHeight="1" x14ac:dyDescent="0.25">
      <c r="A10" s="25" t="s">
        <v>262</v>
      </c>
      <c r="B10" s="25" t="s">
        <v>263</v>
      </c>
      <c r="C10" s="25" t="s">
        <v>264</v>
      </c>
      <c r="D10" s="25"/>
      <c r="E10" s="25" t="s">
        <v>265</v>
      </c>
      <c r="F10" s="33" t="s">
        <v>651</v>
      </c>
      <c r="G10" s="33" t="s">
        <v>652</v>
      </c>
      <c r="H10" s="33" t="s">
        <v>653</v>
      </c>
      <c r="I10" s="30"/>
      <c r="K10" s="1" t="s">
        <v>274</v>
      </c>
      <c r="L10" s="15" t="s">
        <v>275</v>
      </c>
      <c r="N10" s="1"/>
      <c r="O10" s="1"/>
    </row>
    <row r="11" spans="1:15" s="9" customFormat="1" ht="14.1" customHeight="1" x14ac:dyDescent="0.2">
      <c r="A11" s="9" t="s">
        <v>320</v>
      </c>
      <c r="B11" s="9" t="s">
        <v>321</v>
      </c>
      <c r="C11" s="9" t="s">
        <v>654</v>
      </c>
      <c r="E11" s="9" t="s">
        <v>655</v>
      </c>
      <c r="F11" s="34">
        <v>5.3738000000000001E-2</v>
      </c>
      <c r="G11" s="34">
        <v>1.2907999999999999E-2</v>
      </c>
      <c r="H11" s="34">
        <v>0</v>
      </c>
      <c r="K11" s="9" t="s">
        <v>28</v>
      </c>
      <c r="L11" s="14">
        <v>1.68800044052182E-3</v>
      </c>
      <c r="O11" s="10"/>
    </row>
    <row r="12" spans="1:15" s="9" customFormat="1" ht="14.1" customHeight="1" x14ac:dyDescent="0.2">
      <c r="A12" s="9" t="s">
        <v>367</v>
      </c>
      <c r="B12" s="9" t="s">
        <v>368</v>
      </c>
      <c r="C12" s="9" t="s">
        <v>656</v>
      </c>
      <c r="E12" s="9" t="s">
        <v>657</v>
      </c>
      <c r="F12" s="34">
        <v>0</v>
      </c>
      <c r="G12" s="34">
        <v>-0.122172</v>
      </c>
      <c r="H12" s="34">
        <v>-6.1282000000000003E-2</v>
      </c>
      <c r="K12" s="9" t="s">
        <v>19</v>
      </c>
      <c r="L12" s="14">
        <v>1.5763474957455399E-5</v>
      </c>
      <c r="O12" s="10"/>
    </row>
    <row r="13" spans="1:15" s="9" customFormat="1" ht="14.1" customHeight="1" x14ac:dyDescent="0.2">
      <c r="A13" s="9" t="s">
        <v>394</v>
      </c>
      <c r="B13" s="9" t="s">
        <v>395</v>
      </c>
      <c r="C13" s="9" t="s">
        <v>658</v>
      </c>
      <c r="E13" s="9" t="s">
        <v>659</v>
      </c>
      <c r="F13" s="34">
        <v>8.3493999999999999E-2</v>
      </c>
      <c r="G13" s="34">
        <v>0</v>
      </c>
      <c r="H13" s="34">
        <v>-9.0074000000000001E-2</v>
      </c>
      <c r="K13" s="9" t="s">
        <v>42</v>
      </c>
      <c r="L13" s="14">
        <v>1.32098269328277E-2</v>
      </c>
      <c r="O13" s="10"/>
    </row>
    <row r="14" spans="1:15" s="9" customFormat="1" ht="14.1" customHeight="1" x14ac:dyDescent="0.2">
      <c r="A14" s="9" t="s">
        <v>499</v>
      </c>
      <c r="B14" s="9" t="s">
        <v>500</v>
      </c>
      <c r="C14" s="9" t="s">
        <v>660</v>
      </c>
      <c r="E14" s="9" t="s">
        <v>661</v>
      </c>
      <c r="F14" s="34">
        <v>5.0236999999999997E-2</v>
      </c>
      <c r="G14" s="34">
        <v>0.29545700000000003</v>
      </c>
      <c r="H14" s="34">
        <v>7.7786999999999995E-2</v>
      </c>
      <c r="K14" s="9" t="s">
        <v>29</v>
      </c>
      <c r="L14" s="14">
        <v>1.0320482769835299E-3</v>
      </c>
      <c r="O14" s="10"/>
    </row>
    <row r="15" spans="1:15" s="9" customFormat="1" ht="14.1" customHeight="1" x14ac:dyDescent="0.2">
      <c r="A15" s="9" t="s">
        <v>499</v>
      </c>
      <c r="B15" s="9" t="s">
        <v>500</v>
      </c>
      <c r="C15" s="9" t="s">
        <v>662</v>
      </c>
      <c r="E15" s="9" t="s">
        <v>663</v>
      </c>
      <c r="F15" s="34">
        <v>4.7933000000000003E-2</v>
      </c>
      <c r="G15" s="34">
        <v>0</v>
      </c>
      <c r="H15" s="34">
        <v>0</v>
      </c>
      <c r="K15" s="9" t="s">
        <v>238</v>
      </c>
      <c r="L15" s="14">
        <v>3.0779995727462501E-2</v>
      </c>
      <c r="O15" s="10"/>
    </row>
    <row r="16" spans="1:15" s="9" customFormat="1" ht="14.1" customHeight="1" x14ac:dyDescent="0.2">
      <c r="A16" s="9" t="s">
        <v>449</v>
      </c>
      <c r="B16" s="9" t="s">
        <v>450</v>
      </c>
      <c r="C16" s="9" t="s">
        <v>664</v>
      </c>
      <c r="E16" s="9" t="s">
        <v>665</v>
      </c>
      <c r="F16" s="34">
        <v>-6.5751000000000004E-2</v>
      </c>
      <c r="G16" s="34">
        <v>-0.19132099999999999</v>
      </c>
      <c r="H16" s="34">
        <v>-6.7571000000000006E-2</v>
      </c>
      <c r="K16" s="9" t="s">
        <v>132</v>
      </c>
      <c r="L16" s="14">
        <v>1.8864745740679201E-4</v>
      </c>
      <c r="O16" s="10"/>
    </row>
    <row r="17" spans="1:15" s="9" customFormat="1" ht="14.1" customHeight="1" x14ac:dyDescent="0.2">
      <c r="A17" s="9" t="s">
        <v>449</v>
      </c>
      <c r="B17" s="9" t="s">
        <v>450</v>
      </c>
      <c r="C17" s="9" t="s">
        <v>666</v>
      </c>
      <c r="E17" s="9" t="s">
        <v>667</v>
      </c>
      <c r="F17" s="34">
        <v>-0.12821299999999999</v>
      </c>
      <c r="G17" s="34">
        <v>-0.145873</v>
      </c>
      <c r="H17" s="34">
        <v>0</v>
      </c>
      <c r="K17" s="9" t="s">
        <v>17</v>
      </c>
      <c r="L17" s="14">
        <v>1.68862403606541E-6</v>
      </c>
      <c r="O17" s="10"/>
    </row>
    <row r="18" spans="1:15" s="9" customFormat="1" ht="14.1" customHeight="1" x14ac:dyDescent="0.2">
      <c r="A18" s="9" t="s">
        <v>539</v>
      </c>
      <c r="B18" s="9" t="s">
        <v>540</v>
      </c>
      <c r="C18" s="9" t="s">
        <v>668</v>
      </c>
      <c r="E18" s="9" t="s">
        <v>669</v>
      </c>
      <c r="F18" s="34">
        <v>0.25281700000000001</v>
      </c>
      <c r="G18" s="34">
        <v>0.18287700000000001</v>
      </c>
      <c r="H18" s="34">
        <v>0</v>
      </c>
      <c r="K18" s="9" t="s">
        <v>122</v>
      </c>
      <c r="L18" s="14">
        <v>2.73619241695917E-3</v>
      </c>
      <c r="O18" s="10"/>
    </row>
    <row r="19" spans="1:15" s="9" customFormat="1" ht="14.1" customHeight="1" x14ac:dyDescent="0.2">
      <c r="A19" s="9" t="s">
        <v>413</v>
      </c>
      <c r="B19" s="9" t="s">
        <v>414</v>
      </c>
      <c r="C19" s="9" t="s">
        <v>670</v>
      </c>
      <c r="E19" s="9" t="s">
        <v>671</v>
      </c>
      <c r="F19" s="34">
        <v>0.171602</v>
      </c>
      <c r="G19" s="34">
        <v>6.7942000000000002E-2</v>
      </c>
      <c r="H19" s="34">
        <v>-5.4362000000000001E-2</v>
      </c>
      <c r="K19" s="9" t="s">
        <v>228</v>
      </c>
      <c r="L19" s="14">
        <v>2.9827167973962201E-3</v>
      </c>
      <c r="O19" s="10"/>
    </row>
    <row r="20" spans="1:15" s="9" customFormat="1" ht="14.1" customHeight="1" x14ac:dyDescent="0.2">
      <c r="A20" s="9" t="s">
        <v>340</v>
      </c>
      <c r="B20" s="9" t="s">
        <v>341</v>
      </c>
      <c r="C20" s="9" t="s">
        <v>672</v>
      </c>
      <c r="E20" s="9" t="s">
        <v>673</v>
      </c>
      <c r="F20" s="34">
        <v>-3.5958999999999998E-2</v>
      </c>
      <c r="G20" s="34">
        <v>-3.9038999999999997E-2</v>
      </c>
      <c r="H20" s="34">
        <v>0</v>
      </c>
      <c r="K20" s="9" t="s">
        <v>248</v>
      </c>
      <c r="L20" s="22">
        <v>1.2867747208108101E-13</v>
      </c>
      <c r="O20" s="10"/>
    </row>
    <row r="21" spans="1:15" s="9" customFormat="1" ht="14.1" customHeight="1" x14ac:dyDescent="0.2">
      <c r="A21" s="9" t="s">
        <v>280</v>
      </c>
      <c r="B21" s="9" t="s">
        <v>281</v>
      </c>
      <c r="C21" s="9" t="s">
        <v>676</v>
      </c>
      <c r="E21" s="9" t="s">
        <v>677</v>
      </c>
      <c r="F21" s="34">
        <v>-0.21392900000000001</v>
      </c>
      <c r="G21" s="34">
        <v>0</v>
      </c>
      <c r="H21" s="34">
        <v>0.15595899999999999</v>
      </c>
      <c r="K21" s="9" t="s">
        <v>240</v>
      </c>
      <c r="L21" s="14">
        <v>1.6641439051938101E-2</v>
      </c>
      <c r="O21" s="10"/>
    </row>
    <row r="22" spans="1:15" s="9" customFormat="1" ht="14.1" customHeight="1" x14ac:dyDescent="0.2">
      <c r="A22" s="9" t="s">
        <v>280</v>
      </c>
      <c r="B22" s="9" t="s">
        <v>281</v>
      </c>
      <c r="C22" s="9" t="s">
        <v>678</v>
      </c>
      <c r="E22" s="9" t="s">
        <v>679</v>
      </c>
      <c r="F22" s="34">
        <v>0.35985400000000001</v>
      </c>
      <c r="G22" s="34">
        <v>0.14224400000000001</v>
      </c>
      <c r="H22" s="34">
        <v>-0.15443399999999999</v>
      </c>
      <c r="K22" s="9" t="s">
        <v>16</v>
      </c>
      <c r="L22" s="14">
        <v>1.8317123956523402E-5</v>
      </c>
      <c r="O22" s="10"/>
    </row>
    <row r="23" spans="1:15" s="9" customFormat="1" ht="14.1" customHeight="1" x14ac:dyDescent="0.2">
      <c r="A23" s="9" t="s">
        <v>292</v>
      </c>
      <c r="B23" s="9" t="s">
        <v>293</v>
      </c>
      <c r="C23" s="9" t="s">
        <v>681</v>
      </c>
      <c r="E23" s="9" t="s">
        <v>682</v>
      </c>
      <c r="F23" s="34">
        <v>-1.6181000000000001E-2</v>
      </c>
      <c r="G23" s="34">
        <v>-0.17860100000000001</v>
      </c>
      <c r="H23" s="34">
        <v>-7.4101E-2</v>
      </c>
      <c r="K23" s="9" t="s">
        <v>231</v>
      </c>
      <c r="L23" s="14">
        <v>4.4080998489663903E-2</v>
      </c>
      <c r="O23" s="10"/>
    </row>
    <row r="24" spans="1:15" s="9" customFormat="1" ht="14.1" customHeight="1" x14ac:dyDescent="0.2">
      <c r="A24" s="9" t="s">
        <v>290</v>
      </c>
      <c r="B24" s="9" t="s">
        <v>291</v>
      </c>
      <c r="C24" s="9" t="s">
        <v>683</v>
      </c>
      <c r="E24" s="9" t="s">
        <v>684</v>
      </c>
      <c r="F24" s="34">
        <v>-7.2929999999999995E-2</v>
      </c>
      <c r="G24" s="34">
        <v>-7.0199999999999999E-2</v>
      </c>
      <c r="H24" s="34">
        <v>0</v>
      </c>
      <c r="K24" s="9" t="s">
        <v>163</v>
      </c>
      <c r="L24" s="14">
        <v>1.8817362055560899E-11</v>
      </c>
      <c r="O24" s="10"/>
    </row>
    <row r="25" spans="1:15" s="9" customFormat="1" ht="14.1" customHeight="1" x14ac:dyDescent="0.2">
      <c r="A25" s="9">
        <v>27.4</v>
      </c>
      <c r="B25" s="9" t="s">
        <v>279</v>
      </c>
      <c r="C25" s="9" t="s">
        <v>685</v>
      </c>
      <c r="E25" s="9" t="s">
        <v>686</v>
      </c>
      <c r="F25" s="34">
        <v>0</v>
      </c>
      <c r="G25" s="34">
        <v>3.3846000000000001E-2</v>
      </c>
      <c r="H25" s="34">
        <v>3.5485999999999997E-2</v>
      </c>
      <c r="K25" s="9" t="s">
        <v>234</v>
      </c>
      <c r="L25" s="14">
        <v>1.8454470413519401E-6</v>
      </c>
      <c r="O25" s="10"/>
    </row>
    <row r="26" spans="1:15" x14ac:dyDescent="0.2">
      <c r="L26" s="14">
        <f>COUNT(L11:L25)</f>
        <v>15</v>
      </c>
    </row>
    <row r="27" spans="1:15" x14ac:dyDescent="0.2">
      <c r="K27" s="37" t="s">
        <v>910</v>
      </c>
    </row>
    <row r="28" spans="1:15" x14ac:dyDescent="0.2">
      <c r="K28" s="37" t="s">
        <v>907</v>
      </c>
    </row>
  </sheetData>
  <mergeCells count="3">
    <mergeCell ref="K9:L9"/>
    <mergeCell ref="N9:O9"/>
    <mergeCell ref="K5:L5"/>
  </mergeCells>
  <pageMargins left="0.78749999999999998" right="0.78749999999999998" top="1.05277777777778" bottom="1.05277777777778" header="0.78749999999999998" footer="0.78749999999999998"/>
  <pageSetup paperSize="9" firstPageNumber="0" orientation="portrait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4"/>
  <sheetViews>
    <sheetView topLeftCell="A106" zoomScale="60" zoomScaleNormal="60" workbookViewId="0">
      <selection activeCell="A8" sqref="A8:D9"/>
    </sheetView>
  </sheetViews>
  <sheetFormatPr defaultRowHeight="12.75" x14ac:dyDescent="0.2"/>
  <cols>
    <col min="1" max="1" width="13.5703125" customWidth="1"/>
    <col min="2" max="2" width="24.85546875" customWidth="1"/>
    <col min="3" max="3" width="13" customWidth="1"/>
    <col min="4" max="4" width="21.7109375" style="9" customWidth="1"/>
    <col min="5" max="5" width="19.5703125" style="13" customWidth="1"/>
    <col min="6" max="6" width="10.5703125" style="13" customWidth="1"/>
    <col min="7" max="7" width="15.85546875" style="12" customWidth="1"/>
    <col min="8" max="8" width="6.140625" customWidth="1"/>
    <col min="9" max="9" width="5.42578125" customWidth="1"/>
    <col min="10" max="10" width="6.140625" customWidth="1"/>
    <col min="11" max="11" width="9" customWidth="1"/>
    <col min="12" max="12" width="3.42578125" style="9" customWidth="1"/>
    <col min="13" max="13" width="5.28515625" style="9" customWidth="1"/>
    <col min="14" max="14" width="6.28515625" style="9" customWidth="1"/>
    <col min="15" max="15" width="9.42578125" style="9" customWidth="1"/>
    <col min="16" max="16" width="11.7109375" style="9" customWidth="1"/>
    <col min="17" max="17" width="2.85546875" customWidth="1"/>
    <col min="18" max="18" width="8.5703125" style="13" customWidth="1"/>
    <col min="19" max="19" width="9.140625" style="9"/>
  </cols>
  <sheetData>
    <row r="1" spans="1:22" ht="18.75" x14ac:dyDescent="0.3">
      <c r="A1" s="3" t="s">
        <v>918</v>
      </c>
    </row>
    <row r="2" spans="1:22" x14ac:dyDescent="0.2">
      <c r="A2" s="35" t="s">
        <v>920</v>
      </c>
    </row>
    <row r="3" spans="1:22" x14ac:dyDescent="0.2">
      <c r="A3" s="36" t="s">
        <v>919</v>
      </c>
    </row>
    <row r="5" spans="1:22" x14ac:dyDescent="0.2">
      <c r="A5" s="9"/>
      <c r="B5" s="13"/>
      <c r="C5" s="13"/>
      <c r="D5" s="12"/>
      <c r="E5" s="40" t="s">
        <v>903</v>
      </c>
      <c r="F5" s="31"/>
      <c r="G5" s="31"/>
      <c r="H5" s="31"/>
      <c r="I5" s="40" t="s">
        <v>903</v>
      </c>
      <c r="J5" s="34"/>
      <c r="K5" s="34"/>
      <c r="N5"/>
      <c r="O5" s="19" t="s">
        <v>904</v>
      </c>
      <c r="P5" s="14"/>
    </row>
    <row r="6" spans="1:22" x14ac:dyDescent="0.2">
      <c r="A6" s="9"/>
      <c r="B6" s="13"/>
      <c r="C6" s="13"/>
      <c r="D6" s="12"/>
      <c r="E6" s="41" t="s">
        <v>898</v>
      </c>
      <c r="F6" s="31"/>
      <c r="G6" s="31"/>
      <c r="H6" s="31"/>
      <c r="I6" s="40" t="s">
        <v>899</v>
      </c>
      <c r="J6" s="40"/>
      <c r="K6" s="34"/>
      <c r="N6"/>
      <c r="O6" s="19" t="s">
        <v>905</v>
      </c>
      <c r="P6" s="14"/>
    </row>
    <row r="7" spans="1:22" ht="14.1" customHeight="1" x14ac:dyDescent="0.2">
      <c r="A7" s="9"/>
      <c r="B7" s="9"/>
      <c r="D7" s="12"/>
      <c r="E7" s="41" t="s">
        <v>900</v>
      </c>
      <c r="F7" s="31"/>
      <c r="G7" s="31"/>
      <c r="H7" s="31"/>
      <c r="I7" s="40" t="s">
        <v>650</v>
      </c>
      <c r="J7" s="40"/>
      <c r="K7" s="34"/>
      <c r="N7"/>
      <c r="O7" s="16"/>
      <c r="P7" s="14"/>
    </row>
    <row r="8" spans="1:22" ht="14.1" customHeight="1" x14ac:dyDescent="0.2">
      <c r="A8" s="13" t="s">
        <v>914</v>
      </c>
      <c r="B8" s="13"/>
      <c r="C8" s="13" t="s">
        <v>902</v>
      </c>
      <c r="D8" s="12"/>
      <c r="E8" s="41" t="s">
        <v>901</v>
      </c>
      <c r="F8" s="31"/>
      <c r="G8" s="31"/>
      <c r="H8" s="31"/>
      <c r="I8" s="34"/>
      <c r="J8" s="34"/>
      <c r="K8" s="34"/>
      <c r="N8"/>
      <c r="O8" s="55" t="s">
        <v>261</v>
      </c>
      <c r="P8" s="55"/>
      <c r="U8" s="53"/>
      <c r="V8" s="53"/>
    </row>
    <row r="9" spans="1:22" ht="14.1" customHeight="1" x14ac:dyDescent="0.2">
      <c r="A9" s="42" t="s">
        <v>262</v>
      </c>
      <c r="B9" s="42" t="s">
        <v>263</v>
      </c>
      <c r="C9" s="42" t="s">
        <v>915</v>
      </c>
      <c r="D9" s="43" t="s">
        <v>914</v>
      </c>
      <c r="E9" s="44" t="s">
        <v>266</v>
      </c>
      <c r="F9" s="44" t="s">
        <v>267</v>
      </c>
      <c r="G9" s="44" t="s">
        <v>268</v>
      </c>
      <c r="H9" s="44"/>
      <c r="I9" s="45" t="s">
        <v>269</v>
      </c>
      <c r="J9" s="45" t="s">
        <v>270</v>
      </c>
      <c r="K9" s="45" t="s">
        <v>271</v>
      </c>
      <c r="L9" s="45" t="s">
        <v>272</v>
      </c>
      <c r="M9" s="45" t="s">
        <v>273</v>
      </c>
      <c r="N9"/>
      <c r="O9" s="46" t="s">
        <v>274</v>
      </c>
      <c r="P9" s="46" t="s">
        <v>275</v>
      </c>
      <c r="U9" s="1"/>
      <c r="V9" s="1"/>
    </row>
    <row r="10" spans="1:22" s="9" customFormat="1" ht="14.1" customHeight="1" x14ac:dyDescent="0.2">
      <c r="A10" s="10" t="s">
        <v>282</v>
      </c>
      <c r="B10" s="13" t="s">
        <v>283</v>
      </c>
      <c r="C10" s="13" t="s">
        <v>373</v>
      </c>
      <c r="D10" s="12" t="s">
        <v>374</v>
      </c>
      <c r="E10" s="38">
        <v>0.20577899999999999</v>
      </c>
      <c r="F10" s="38">
        <v>0.168319</v>
      </c>
      <c r="G10" s="38">
        <v>0</v>
      </c>
      <c r="H10" s="38"/>
      <c r="I10" s="39">
        <v>-3.0674E-2</v>
      </c>
      <c r="J10" s="39">
        <v>-0.16112399999999999</v>
      </c>
      <c r="K10" s="39">
        <v>-0.26161400000000001</v>
      </c>
      <c r="L10" s="39">
        <v>-0.32994400000000002</v>
      </c>
      <c r="M10" s="39">
        <v>-0.35871399999999998</v>
      </c>
      <c r="N10"/>
      <c r="O10" s="16" t="s">
        <v>94</v>
      </c>
      <c r="P10" s="14">
        <v>1.7718777312496499E-4</v>
      </c>
      <c r="V10" s="10"/>
    </row>
    <row r="11" spans="1:22" s="9" customFormat="1" ht="14.1" customHeight="1" x14ac:dyDescent="0.2">
      <c r="A11" s="10" t="s">
        <v>282</v>
      </c>
      <c r="B11" s="13" t="s">
        <v>283</v>
      </c>
      <c r="C11" s="13" t="s">
        <v>405</v>
      </c>
      <c r="D11" s="12" t="s">
        <v>406</v>
      </c>
      <c r="E11" s="38">
        <v>1.25E-3</v>
      </c>
      <c r="F11" s="38">
        <v>0</v>
      </c>
      <c r="G11" s="38">
        <v>-1.4069999999999999E-2</v>
      </c>
      <c r="H11" s="38"/>
      <c r="I11" s="39">
        <v>0</v>
      </c>
      <c r="J11" s="39">
        <v>-4.4928000000000003E-2</v>
      </c>
      <c r="K11" s="39">
        <v>-0.142628</v>
      </c>
      <c r="L11" s="39">
        <v>-0.223858</v>
      </c>
      <c r="M11" s="39">
        <v>-0.271818</v>
      </c>
      <c r="N11"/>
      <c r="O11" s="16" t="s">
        <v>215</v>
      </c>
      <c r="P11" s="14">
        <v>1.41563471960576E-2</v>
      </c>
      <c r="V11" s="10"/>
    </row>
    <row r="12" spans="1:22" s="9" customFormat="1" ht="14.1" customHeight="1" x14ac:dyDescent="0.2">
      <c r="A12" s="10" t="s">
        <v>282</v>
      </c>
      <c r="B12" s="13" t="s">
        <v>283</v>
      </c>
      <c r="C12" s="13" t="s">
        <v>475</v>
      </c>
      <c r="D12" s="12" t="s">
        <v>476</v>
      </c>
      <c r="E12" s="38">
        <v>6.9999999999999999E-4</v>
      </c>
      <c r="F12" s="38">
        <v>-1.771E-2</v>
      </c>
      <c r="G12" s="38">
        <v>-6.1670000000000003E-2</v>
      </c>
      <c r="H12" s="38"/>
      <c r="I12" s="39">
        <v>0</v>
      </c>
      <c r="J12" s="39">
        <v>0</v>
      </c>
      <c r="K12" s="39">
        <v>-4.6299999999999996E-3</v>
      </c>
      <c r="L12" s="39">
        <v>-4.3290000000000002E-2</v>
      </c>
      <c r="M12" s="39">
        <v>-9.4500000000000001E-2</v>
      </c>
      <c r="N12"/>
      <c r="O12" s="16" t="s">
        <v>99</v>
      </c>
      <c r="P12" s="14">
        <v>8.5629202002470792E-3</v>
      </c>
      <c r="V12" s="10"/>
    </row>
    <row r="13" spans="1:22" ht="14.1" customHeight="1" x14ac:dyDescent="0.2">
      <c r="A13" s="10" t="s">
        <v>282</v>
      </c>
      <c r="B13" s="13" t="s">
        <v>283</v>
      </c>
      <c r="C13" s="13" t="s">
        <v>477</v>
      </c>
      <c r="D13" s="12" t="s">
        <v>478</v>
      </c>
      <c r="E13" s="38">
        <v>-4.1744000000000003E-2</v>
      </c>
      <c r="F13" s="38">
        <v>-9.2239999999999996E-3</v>
      </c>
      <c r="G13" s="38">
        <v>0</v>
      </c>
      <c r="H13" s="38"/>
      <c r="I13" s="39">
        <v>-3.0424E-2</v>
      </c>
      <c r="J13" s="39">
        <v>-5.4064000000000001E-2</v>
      </c>
      <c r="K13" s="39">
        <v>-7.3763999999999996E-2</v>
      </c>
      <c r="L13" s="39">
        <v>-8.7013999999999994E-2</v>
      </c>
      <c r="M13" s="39">
        <v>-9.2203999999999994E-2</v>
      </c>
      <c r="N13"/>
      <c r="O13" s="16" t="s">
        <v>13</v>
      </c>
      <c r="P13" s="14">
        <v>8.3611065955520899E-4</v>
      </c>
      <c r="V13" s="2"/>
    </row>
    <row r="14" spans="1:22" ht="14.1" customHeight="1" x14ac:dyDescent="0.2">
      <c r="A14" s="10" t="s">
        <v>282</v>
      </c>
      <c r="B14" s="13" t="s">
        <v>283</v>
      </c>
      <c r="C14" s="13" t="s">
        <v>495</v>
      </c>
      <c r="D14" s="12" t="s">
        <v>496</v>
      </c>
      <c r="E14" s="38">
        <v>-6.4739999999999997E-3</v>
      </c>
      <c r="F14" s="38">
        <v>-4.5139999999999998E-3</v>
      </c>
      <c r="G14" s="38">
        <v>0</v>
      </c>
      <c r="H14" s="38"/>
      <c r="I14" s="39">
        <v>0</v>
      </c>
      <c r="J14" s="39">
        <v>0</v>
      </c>
      <c r="K14" s="39">
        <v>-1.1584000000000001E-2</v>
      </c>
      <c r="L14" s="39">
        <v>-3.5374000000000003E-2</v>
      </c>
      <c r="M14" s="39">
        <v>-7.0223999999999995E-2</v>
      </c>
      <c r="N14"/>
      <c r="O14" s="16" t="s">
        <v>242</v>
      </c>
      <c r="P14" s="14">
        <v>4.0647087497913299E-2</v>
      </c>
      <c r="V14" s="2"/>
    </row>
    <row r="15" spans="1:22" ht="14.1" customHeight="1" x14ac:dyDescent="0.2">
      <c r="A15" s="10" t="s">
        <v>282</v>
      </c>
      <c r="B15" s="13" t="s">
        <v>283</v>
      </c>
      <c r="C15" s="13" t="s">
        <v>501</v>
      </c>
      <c r="D15" s="12" t="s">
        <v>502</v>
      </c>
      <c r="E15" s="38">
        <v>-9.8530000000000006E-3</v>
      </c>
      <c r="F15" s="38">
        <v>-6.3730000000000002E-3</v>
      </c>
      <c r="G15" s="38">
        <v>0</v>
      </c>
      <c r="H15" s="38"/>
      <c r="I15" s="39">
        <v>-3.0530000000000002E-3</v>
      </c>
      <c r="J15" s="39">
        <v>-3.0143E-2</v>
      </c>
      <c r="K15" s="39">
        <v>-5.3453000000000001E-2</v>
      </c>
      <c r="L15" s="39">
        <v>-6.8242999999999998E-2</v>
      </c>
      <c r="M15" s="39">
        <v>-6.3982999999999998E-2</v>
      </c>
      <c r="N15"/>
      <c r="O15" s="16" t="s">
        <v>62</v>
      </c>
      <c r="P15" s="14">
        <v>3.7405606308938303E-5</v>
      </c>
      <c r="V15" s="2"/>
    </row>
    <row r="16" spans="1:22" ht="14.1" customHeight="1" x14ac:dyDescent="0.2">
      <c r="A16" s="10" t="s">
        <v>282</v>
      </c>
      <c r="B16" s="13" t="s">
        <v>283</v>
      </c>
      <c r="C16" s="13" t="s">
        <v>567</v>
      </c>
      <c r="D16" s="12" t="s">
        <v>568</v>
      </c>
      <c r="E16" s="38">
        <v>1.9043999999999998E-2</v>
      </c>
      <c r="F16" s="38">
        <v>1.8754E-2</v>
      </c>
      <c r="G16" s="38">
        <v>0</v>
      </c>
      <c r="H16" s="38"/>
      <c r="I16" s="39">
        <v>0</v>
      </c>
      <c r="J16" s="39">
        <v>2.1512E-2</v>
      </c>
      <c r="K16" s="39">
        <v>5.9201999999999998E-2</v>
      </c>
      <c r="L16" s="39">
        <v>8.3211999999999994E-2</v>
      </c>
      <c r="M16" s="39">
        <v>9.1431999999999999E-2</v>
      </c>
      <c r="N16"/>
      <c r="O16" s="16" t="s">
        <v>2</v>
      </c>
      <c r="P16" s="14">
        <v>3.3101702016375802E-3</v>
      </c>
      <c r="V16" s="2"/>
    </row>
    <row r="17" spans="1:22" ht="14.1" customHeight="1" x14ac:dyDescent="0.2">
      <c r="A17" s="10" t="s">
        <v>282</v>
      </c>
      <c r="B17" s="13" t="s">
        <v>283</v>
      </c>
      <c r="C17" s="13" t="s">
        <v>569</v>
      </c>
      <c r="D17" s="12" t="s">
        <v>570</v>
      </c>
      <c r="E17" s="38">
        <v>-2.24E-2</v>
      </c>
      <c r="F17" s="38">
        <v>-4.1770000000000002E-2</v>
      </c>
      <c r="G17" s="38">
        <v>0</v>
      </c>
      <c r="H17" s="38"/>
      <c r="I17" s="39">
        <v>1.8526000000000001E-2</v>
      </c>
      <c r="J17" s="39">
        <v>5.0855999999999998E-2</v>
      </c>
      <c r="K17" s="39">
        <v>7.3286000000000004E-2</v>
      </c>
      <c r="L17" s="39">
        <v>8.7875999999999996E-2</v>
      </c>
      <c r="M17" s="39">
        <v>9.5526E-2</v>
      </c>
      <c r="N17"/>
      <c r="O17" s="16" t="s">
        <v>15</v>
      </c>
      <c r="P17" s="14">
        <v>2.0000006855683002E-5</v>
      </c>
      <c r="V17" s="2"/>
    </row>
    <row r="18" spans="1:22" ht="14.1" customHeight="1" x14ac:dyDescent="0.2">
      <c r="A18" s="10" t="s">
        <v>282</v>
      </c>
      <c r="B18" s="13" t="s">
        <v>283</v>
      </c>
      <c r="C18" s="13" t="s">
        <v>583</v>
      </c>
      <c r="D18" s="12" t="s">
        <v>584</v>
      </c>
      <c r="E18" s="38">
        <v>0</v>
      </c>
      <c r="F18" s="38">
        <v>5.9413000000000001E-2</v>
      </c>
      <c r="G18" s="38">
        <v>4.3353000000000003E-2</v>
      </c>
      <c r="H18" s="38"/>
      <c r="I18" s="39">
        <v>0</v>
      </c>
      <c r="J18" s="39">
        <v>1.9650999999999998E-2</v>
      </c>
      <c r="K18" s="39">
        <v>7.3080999999999993E-2</v>
      </c>
      <c r="L18" s="39">
        <v>0.11811099999999999</v>
      </c>
      <c r="M18" s="39">
        <v>0.154611</v>
      </c>
      <c r="N18"/>
      <c r="O18" s="16" t="s">
        <v>143</v>
      </c>
      <c r="P18" s="14">
        <v>2.9160826233404699E-3</v>
      </c>
      <c r="V18" s="2"/>
    </row>
    <row r="19" spans="1:22" ht="14.1" customHeight="1" x14ac:dyDescent="0.2">
      <c r="A19" s="10" t="s">
        <v>282</v>
      </c>
      <c r="B19" s="13" t="s">
        <v>283</v>
      </c>
      <c r="C19" s="13" t="s">
        <v>593</v>
      </c>
      <c r="D19" s="12" t="s">
        <v>594</v>
      </c>
      <c r="E19" s="38">
        <v>-0.28438600000000003</v>
      </c>
      <c r="F19" s="38">
        <v>-8.1975999999999993E-2</v>
      </c>
      <c r="G19" s="38">
        <v>0.15904599999999999</v>
      </c>
      <c r="H19" s="38"/>
      <c r="I19" s="39">
        <v>1.6184E-2</v>
      </c>
      <c r="J19" s="39">
        <v>6.6094E-2</v>
      </c>
      <c r="K19" s="39">
        <v>0.12585399999999999</v>
      </c>
      <c r="L19" s="39">
        <v>0.16691400000000001</v>
      </c>
      <c r="M19" s="39">
        <v>0.17374400000000001</v>
      </c>
      <c r="N19"/>
      <c r="O19" s="16" t="s">
        <v>128</v>
      </c>
      <c r="P19" s="14">
        <v>9.3572830371637696E-15</v>
      </c>
      <c r="V19" s="2"/>
    </row>
    <row r="20" spans="1:22" ht="14.1" customHeight="1" x14ac:dyDescent="0.2">
      <c r="A20" s="10" t="s">
        <v>282</v>
      </c>
      <c r="B20" s="13" t="s">
        <v>283</v>
      </c>
      <c r="C20" s="13" t="s">
        <v>599</v>
      </c>
      <c r="D20" s="12" t="s">
        <v>600</v>
      </c>
      <c r="E20" s="38">
        <v>-4.9320999999999997E-2</v>
      </c>
      <c r="F20" s="38">
        <v>-1.1221E-2</v>
      </c>
      <c r="G20" s="38">
        <v>1.1301E-2</v>
      </c>
      <c r="H20" s="38"/>
      <c r="I20" s="39">
        <v>8.7600000000000004E-3</v>
      </c>
      <c r="J20" s="39">
        <v>8.5339999999999999E-2</v>
      </c>
      <c r="K20" s="39">
        <v>0.14477999999999999</v>
      </c>
      <c r="L20" s="39">
        <v>0.18053</v>
      </c>
      <c r="M20" s="39">
        <v>0.18773999999999999</v>
      </c>
      <c r="N20"/>
      <c r="O20" s="16" t="s">
        <v>74</v>
      </c>
      <c r="P20" s="14">
        <v>1.4060291833135701E-4</v>
      </c>
      <c r="V20" s="2"/>
    </row>
    <row r="21" spans="1:22" ht="14.1" customHeight="1" x14ac:dyDescent="0.2">
      <c r="A21" s="10" t="s">
        <v>282</v>
      </c>
      <c r="B21" s="13" t="s">
        <v>283</v>
      </c>
      <c r="C21" s="13" t="s">
        <v>613</v>
      </c>
      <c r="D21" s="12" t="s">
        <v>614</v>
      </c>
      <c r="E21" s="38">
        <v>4.0911999999999997E-2</v>
      </c>
      <c r="F21" s="38">
        <v>8.1642000000000006E-2</v>
      </c>
      <c r="G21" s="38">
        <v>1.3200000000000001E-4</v>
      </c>
      <c r="H21" s="38"/>
      <c r="I21" s="39">
        <v>0</v>
      </c>
      <c r="J21" s="39">
        <v>0</v>
      </c>
      <c r="K21" s="39">
        <v>6.0425E-2</v>
      </c>
      <c r="L21" s="39">
        <v>0.14091500000000001</v>
      </c>
      <c r="M21" s="39">
        <v>0.238875</v>
      </c>
      <c r="N21"/>
      <c r="O21" s="16" t="s">
        <v>219</v>
      </c>
      <c r="P21" s="14">
        <v>1.38324539931001E-2</v>
      </c>
      <c r="V21" s="2"/>
    </row>
    <row r="22" spans="1:22" ht="14.1" customHeight="1" x14ac:dyDescent="0.2">
      <c r="A22" s="10" t="s">
        <v>276</v>
      </c>
      <c r="B22" s="13" t="s">
        <v>277</v>
      </c>
      <c r="C22" s="13" t="s">
        <v>411</v>
      </c>
      <c r="D22" s="12" t="s">
        <v>412</v>
      </c>
      <c r="E22" s="38">
        <v>8.0888000000000002E-2</v>
      </c>
      <c r="F22" s="38">
        <v>0.121448</v>
      </c>
      <c r="G22" s="38">
        <v>0</v>
      </c>
      <c r="H22" s="38"/>
      <c r="I22" s="39">
        <v>-2.9326000000000001E-2</v>
      </c>
      <c r="J22" s="39">
        <v>-0.10785599999999999</v>
      </c>
      <c r="K22" s="39">
        <v>-0.17685600000000001</v>
      </c>
      <c r="L22" s="39">
        <v>-0.22600600000000001</v>
      </c>
      <c r="M22" s="39">
        <v>-0.24738599999999999</v>
      </c>
      <c r="N22"/>
      <c r="O22" s="16" t="s">
        <v>222</v>
      </c>
      <c r="P22" s="14">
        <v>1.38848486134792E-3</v>
      </c>
      <c r="V22" s="2"/>
    </row>
    <row r="23" spans="1:22" ht="14.1" customHeight="1" x14ac:dyDescent="0.2">
      <c r="A23" s="10" t="s">
        <v>276</v>
      </c>
      <c r="B23" s="13" t="s">
        <v>277</v>
      </c>
      <c r="C23" s="13" t="s">
        <v>491</v>
      </c>
      <c r="D23" s="12" t="s">
        <v>492</v>
      </c>
      <c r="E23" s="38">
        <v>0</v>
      </c>
      <c r="F23" s="38">
        <v>1.8749999999999999E-2</v>
      </c>
      <c r="G23" s="38">
        <v>1.1129999999999999E-2</v>
      </c>
      <c r="H23" s="38"/>
      <c r="I23" s="39">
        <v>0</v>
      </c>
      <c r="J23" s="39">
        <v>-5.973E-3</v>
      </c>
      <c r="K23" s="39">
        <v>-2.4872999999999999E-2</v>
      </c>
      <c r="L23" s="39">
        <v>-4.6233000000000003E-2</v>
      </c>
      <c r="M23" s="39">
        <v>-7.1383000000000002E-2</v>
      </c>
      <c r="N23"/>
      <c r="O23" s="16" t="s">
        <v>80</v>
      </c>
      <c r="P23" s="14">
        <v>9.1115048942843595E-3</v>
      </c>
      <c r="V23" s="2"/>
    </row>
    <row r="24" spans="1:22" ht="14.1" customHeight="1" x14ac:dyDescent="0.2">
      <c r="A24" s="10" t="s">
        <v>276</v>
      </c>
      <c r="B24" s="13" t="s">
        <v>277</v>
      </c>
      <c r="C24" s="13" t="s">
        <v>577</v>
      </c>
      <c r="D24" s="12" t="s">
        <v>578</v>
      </c>
      <c r="E24" s="38">
        <v>0</v>
      </c>
      <c r="F24" s="38">
        <v>-4.0489999999999998E-2</v>
      </c>
      <c r="G24" s="38">
        <v>-6.6470000000000001E-2</v>
      </c>
      <c r="H24" s="38"/>
      <c r="I24" s="39">
        <v>3.7529E-2</v>
      </c>
      <c r="J24" s="39">
        <v>8.6988999999999997E-2</v>
      </c>
      <c r="K24" s="39">
        <v>0.119669</v>
      </c>
      <c r="L24" s="39">
        <v>0.13929900000000001</v>
      </c>
      <c r="M24" s="39">
        <v>0.131049</v>
      </c>
      <c r="N24"/>
      <c r="O24" s="16" t="s">
        <v>160</v>
      </c>
      <c r="P24" s="14">
        <v>5.2036052808696696E-9</v>
      </c>
      <c r="V24" s="2"/>
    </row>
    <row r="25" spans="1:22" ht="14.1" customHeight="1" x14ac:dyDescent="0.2">
      <c r="A25" s="10" t="s">
        <v>276</v>
      </c>
      <c r="B25" s="13" t="s">
        <v>277</v>
      </c>
      <c r="C25" s="13" t="s">
        <v>635</v>
      </c>
      <c r="D25" s="12" t="s">
        <v>636</v>
      </c>
      <c r="E25" s="38">
        <v>-5.5737000000000002E-2</v>
      </c>
      <c r="F25" s="38">
        <v>-0.210757</v>
      </c>
      <c r="G25" s="38">
        <v>-7.4236999999999997E-2</v>
      </c>
      <c r="H25" s="38"/>
      <c r="I25" s="39">
        <v>0</v>
      </c>
      <c r="J25" s="39">
        <v>0</v>
      </c>
      <c r="K25" s="39">
        <v>3.3576000000000002E-2</v>
      </c>
      <c r="L25" s="39">
        <v>0.16653599999999999</v>
      </c>
      <c r="M25" s="39">
        <v>0.33722600000000003</v>
      </c>
      <c r="N25"/>
      <c r="O25" s="16" t="s">
        <v>45</v>
      </c>
      <c r="P25" s="14">
        <v>1.5737737516116099E-5</v>
      </c>
      <c r="V25" s="2"/>
    </row>
    <row r="26" spans="1:22" ht="14.1" customHeight="1" x14ac:dyDescent="0.2">
      <c r="A26" s="10" t="s">
        <v>396</v>
      </c>
      <c r="B26" s="13" t="s">
        <v>397</v>
      </c>
      <c r="C26" s="13" t="s">
        <v>398</v>
      </c>
      <c r="D26" s="12" t="s">
        <v>399</v>
      </c>
      <c r="E26" s="38">
        <v>1.9955000000000001E-2</v>
      </c>
      <c r="F26" s="38">
        <v>0</v>
      </c>
      <c r="G26" s="38">
        <v>-4.4075000000000003E-2</v>
      </c>
      <c r="H26" s="38"/>
      <c r="I26" s="39">
        <v>0</v>
      </c>
      <c r="J26" s="39">
        <v>-8.9926000000000006E-2</v>
      </c>
      <c r="K26" s="39">
        <v>-0.22398599999999999</v>
      </c>
      <c r="L26" s="39">
        <v>-0.32446599999999998</v>
      </c>
      <c r="M26" s="39">
        <v>-0.29624600000000001</v>
      </c>
      <c r="N26"/>
      <c r="O26" s="16" t="s">
        <v>190</v>
      </c>
      <c r="P26" s="14">
        <v>1.257687579002E-2</v>
      </c>
      <c r="V26" s="2"/>
    </row>
    <row r="27" spans="1:22" ht="14.1" customHeight="1" x14ac:dyDescent="0.2">
      <c r="A27" s="10" t="s">
        <v>396</v>
      </c>
      <c r="B27" s="13" t="s">
        <v>397</v>
      </c>
      <c r="C27" s="13" t="s">
        <v>439</v>
      </c>
      <c r="D27" s="12" t="s">
        <v>440</v>
      </c>
      <c r="E27" s="38">
        <v>-6.6281999999999994E-2</v>
      </c>
      <c r="F27" s="38">
        <v>-7.4382000000000004E-2</v>
      </c>
      <c r="G27" s="38">
        <v>0</v>
      </c>
      <c r="H27" s="38"/>
      <c r="I27" s="39">
        <v>0</v>
      </c>
      <c r="J27" s="39">
        <v>-2.9968999999999999E-2</v>
      </c>
      <c r="K27" s="39">
        <v>-0.12271899999999999</v>
      </c>
      <c r="L27" s="39">
        <v>-0.21181900000000001</v>
      </c>
      <c r="M27" s="39">
        <v>-0.176319</v>
      </c>
      <c r="N27"/>
      <c r="O27" s="16" t="s">
        <v>106</v>
      </c>
      <c r="P27" s="14">
        <v>1.03378740319729E-2</v>
      </c>
      <c r="V27" s="2"/>
    </row>
    <row r="28" spans="1:22" ht="14.1" customHeight="1" x14ac:dyDescent="0.2">
      <c r="A28" s="10" t="s">
        <v>396</v>
      </c>
      <c r="B28" s="13" t="s">
        <v>397</v>
      </c>
      <c r="C28" s="13" t="s">
        <v>511</v>
      </c>
      <c r="D28" s="12" t="s">
        <v>512</v>
      </c>
      <c r="E28" s="38">
        <v>-1.0565E-2</v>
      </c>
      <c r="F28" s="38">
        <v>-1.155E-3</v>
      </c>
      <c r="G28" s="38">
        <v>0</v>
      </c>
      <c r="H28" s="38"/>
      <c r="I28" s="39">
        <v>0</v>
      </c>
      <c r="J28" s="39">
        <v>-8.0619999999999997E-3</v>
      </c>
      <c r="K28" s="39">
        <v>-1.8291999999999999E-2</v>
      </c>
      <c r="L28" s="39">
        <v>-2.8781999999999999E-2</v>
      </c>
      <c r="M28" s="39">
        <v>-4.0851999999999999E-2</v>
      </c>
      <c r="N28"/>
      <c r="O28" s="16" t="s">
        <v>125</v>
      </c>
      <c r="P28" s="14">
        <v>6.0314529385381002E-4</v>
      </c>
      <c r="V28" s="2"/>
    </row>
    <row r="29" spans="1:22" ht="14.1" customHeight="1" x14ac:dyDescent="0.2">
      <c r="A29" s="10" t="s">
        <v>312</v>
      </c>
      <c r="B29" s="13" t="s">
        <v>313</v>
      </c>
      <c r="C29" s="13" t="s">
        <v>407</v>
      </c>
      <c r="D29" s="12" t="s">
        <v>408</v>
      </c>
      <c r="E29" s="38">
        <v>-2.6686000000000001E-2</v>
      </c>
      <c r="F29" s="38">
        <v>-7.8976000000000005E-2</v>
      </c>
      <c r="G29" s="38">
        <v>-1.9706000000000001E-2</v>
      </c>
      <c r="H29" s="38"/>
      <c r="I29" s="39">
        <v>0</v>
      </c>
      <c r="J29" s="39">
        <v>-1.6069E-2</v>
      </c>
      <c r="K29" s="39">
        <v>-8.4289000000000003E-2</v>
      </c>
      <c r="L29" s="39">
        <v>-0.16277900000000001</v>
      </c>
      <c r="M29" s="39">
        <v>-0.25620900000000002</v>
      </c>
      <c r="N29"/>
      <c r="O29" s="16" t="s">
        <v>118</v>
      </c>
      <c r="P29" s="14">
        <v>3.1165118087360701E-5</v>
      </c>
      <c r="V29" s="2"/>
    </row>
    <row r="30" spans="1:22" ht="14.1" customHeight="1" x14ac:dyDescent="0.2">
      <c r="A30" s="10" t="s">
        <v>312</v>
      </c>
      <c r="B30" s="13" t="s">
        <v>313</v>
      </c>
      <c r="C30" s="13" t="s">
        <v>417</v>
      </c>
      <c r="D30" s="12" t="s">
        <v>379</v>
      </c>
      <c r="E30" s="38">
        <v>0.14849499999999999</v>
      </c>
      <c r="F30" s="38">
        <v>0.15001500000000001</v>
      </c>
      <c r="G30" s="38">
        <v>0</v>
      </c>
      <c r="H30" s="38"/>
      <c r="I30" s="39">
        <v>0</v>
      </c>
      <c r="J30" s="39">
        <v>-8.8513999999999995E-2</v>
      </c>
      <c r="K30" s="39">
        <v>-0.17421400000000001</v>
      </c>
      <c r="L30" s="39">
        <v>-0.22862399999999999</v>
      </c>
      <c r="M30" s="39">
        <v>-0.235594</v>
      </c>
      <c r="N30"/>
      <c r="O30" s="16" t="s">
        <v>138</v>
      </c>
      <c r="P30" s="14">
        <v>1.0386710819508399E-3</v>
      </c>
      <c r="V30" s="2"/>
    </row>
    <row r="31" spans="1:22" ht="14.1" customHeight="1" x14ac:dyDescent="0.2">
      <c r="A31" s="10" t="s">
        <v>312</v>
      </c>
      <c r="B31" s="13" t="s">
        <v>313</v>
      </c>
      <c r="C31" s="13" t="s">
        <v>460</v>
      </c>
      <c r="D31" s="12" t="s">
        <v>461</v>
      </c>
      <c r="E31" s="38">
        <v>0</v>
      </c>
      <c r="F31" s="38">
        <v>-1.5506000000000001E-2</v>
      </c>
      <c r="G31" s="38">
        <v>-1.8626E-2</v>
      </c>
      <c r="H31" s="38"/>
      <c r="I31" s="39">
        <v>-3.1700000000000001E-4</v>
      </c>
      <c r="J31" s="39">
        <v>-4.4337000000000001E-2</v>
      </c>
      <c r="K31" s="39">
        <v>-9.0856999999999993E-2</v>
      </c>
      <c r="L31" s="39">
        <v>-0.124557</v>
      </c>
      <c r="M31" s="39">
        <v>-0.13061700000000001</v>
      </c>
      <c r="N31"/>
      <c r="O31" s="16" t="s">
        <v>103</v>
      </c>
      <c r="P31" s="14">
        <v>6.7999190423494394E-5</v>
      </c>
      <c r="V31" s="2"/>
    </row>
    <row r="32" spans="1:22" ht="14.1" customHeight="1" x14ac:dyDescent="0.2">
      <c r="A32" s="10" t="s">
        <v>312</v>
      </c>
      <c r="B32" s="13" t="s">
        <v>313</v>
      </c>
      <c r="C32" s="13" t="s">
        <v>581</v>
      </c>
      <c r="D32" s="12" t="s">
        <v>582</v>
      </c>
      <c r="E32" s="38">
        <v>5.8021000000000003E-2</v>
      </c>
      <c r="F32" s="38">
        <v>4.2480999999999998E-2</v>
      </c>
      <c r="G32" s="38">
        <v>0</v>
      </c>
      <c r="H32" s="38"/>
      <c r="I32" s="39">
        <v>0</v>
      </c>
      <c r="J32" s="39">
        <v>4.3133999999999999E-2</v>
      </c>
      <c r="K32" s="39">
        <v>8.5643999999999998E-2</v>
      </c>
      <c r="L32" s="39">
        <v>0.122824</v>
      </c>
      <c r="M32" s="39">
        <v>0.15448400000000001</v>
      </c>
      <c r="N32"/>
      <c r="O32" s="16" t="s">
        <v>116</v>
      </c>
      <c r="P32" s="14">
        <v>4.1983532276673198E-4</v>
      </c>
      <c r="V32" s="2"/>
    </row>
    <row r="33" spans="1:22" ht="14.1" customHeight="1" x14ac:dyDescent="0.2">
      <c r="A33" s="10" t="s">
        <v>388</v>
      </c>
      <c r="B33" s="13" t="s">
        <v>389</v>
      </c>
      <c r="C33" s="13" t="s">
        <v>390</v>
      </c>
      <c r="D33" s="12" t="s">
        <v>391</v>
      </c>
      <c r="E33" s="38">
        <v>0</v>
      </c>
      <c r="F33" s="38">
        <v>-0.106104</v>
      </c>
      <c r="G33" s="38">
        <v>-5.3504000000000003E-2</v>
      </c>
      <c r="H33" s="38"/>
      <c r="I33" s="39">
        <v>0</v>
      </c>
      <c r="J33" s="39">
        <v>-2.3996E-2</v>
      </c>
      <c r="K33" s="39">
        <v>-0.144256</v>
      </c>
      <c r="L33" s="39">
        <v>-0.261106</v>
      </c>
      <c r="M33" s="39">
        <v>-0.31336599999999998</v>
      </c>
      <c r="N33"/>
      <c r="O33" s="16" t="s">
        <v>113</v>
      </c>
      <c r="P33" s="14">
        <v>3.91974965821692E-2</v>
      </c>
      <c r="V33" s="2"/>
    </row>
    <row r="34" spans="1:22" ht="14.1" customHeight="1" x14ac:dyDescent="0.2">
      <c r="A34" s="10" t="s">
        <v>388</v>
      </c>
      <c r="B34" s="13" t="s">
        <v>389</v>
      </c>
      <c r="C34" s="13" t="s">
        <v>446</v>
      </c>
      <c r="D34" s="12" t="s">
        <v>447</v>
      </c>
      <c r="E34" s="38">
        <v>4.2063000000000003E-2</v>
      </c>
      <c r="F34" s="38">
        <v>2.8423E-2</v>
      </c>
      <c r="G34" s="38">
        <v>0</v>
      </c>
      <c r="H34" s="38"/>
      <c r="I34" s="39">
        <v>0</v>
      </c>
      <c r="J34" s="39">
        <v>-3.0797999999999999E-2</v>
      </c>
      <c r="K34" s="39">
        <v>-7.6478000000000004E-2</v>
      </c>
      <c r="L34" s="39">
        <v>-0.118218</v>
      </c>
      <c r="M34" s="39">
        <v>-0.15504799999999999</v>
      </c>
      <c r="N34"/>
      <c r="O34" s="16" t="s">
        <v>149</v>
      </c>
      <c r="P34" s="14">
        <v>4.5248352037286201E-2</v>
      </c>
      <c r="V34" s="2"/>
    </row>
    <row r="35" spans="1:22" ht="14.1" customHeight="1" x14ac:dyDescent="0.2">
      <c r="A35" s="10" t="s">
        <v>388</v>
      </c>
      <c r="B35" s="13" t="s">
        <v>389</v>
      </c>
      <c r="C35" s="13" t="s">
        <v>472</v>
      </c>
      <c r="D35" s="12" t="s">
        <v>473</v>
      </c>
      <c r="E35" s="38">
        <v>6.0102000000000003E-2</v>
      </c>
      <c r="F35" s="38">
        <v>0.212982</v>
      </c>
      <c r="G35" s="38">
        <v>7.9451999999999995E-2</v>
      </c>
      <c r="H35" s="38"/>
      <c r="I35" s="39">
        <v>-4.5856000000000001E-2</v>
      </c>
      <c r="J35" s="39">
        <v>-0.17807600000000001</v>
      </c>
      <c r="K35" s="39">
        <v>-0.23907600000000001</v>
      </c>
      <c r="L35" s="39">
        <v>-0.21310599999999999</v>
      </c>
      <c r="M35" s="39">
        <v>-0.10739600000000001</v>
      </c>
      <c r="N35"/>
      <c r="O35" s="16" t="s">
        <v>226</v>
      </c>
      <c r="P35" s="14">
        <v>4.2546972451308202E-6</v>
      </c>
      <c r="V35" s="2"/>
    </row>
    <row r="36" spans="1:22" ht="14.1" customHeight="1" x14ac:dyDescent="0.2">
      <c r="A36" s="10" t="s">
        <v>388</v>
      </c>
      <c r="B36" s="13" t="s">
        <v>389</v>
      </c>
      <c r="C36" s="13" t="s">
        <v>595</v>
      </c>
      <c r="D36" s="12" t="s">
        <v>596</v>
      </c>
      <c r="E36" s="38">
        <v>-3.1396E-2</v>
      </c>
      <c r="F36" s="38">
        <v>0</v>
      </c>
      <c r="G36" s="38">
        <v>1.8176000000000001E-2</v>
      </c>
      <c r="H36" s="38"/>
      <c r="I36" s="39">
        <v>0</v>
      </c>
      <c r="J36" s="39">
        <v>4.4488E-2</v>
      </c>
      <c r="K36" s="39">
        <v>9.7827999999999998E-2</v>
      </c>
      <c r="L36" s="39">
        <v>0.141458</v>
      </c>
      <c r="M36" s="39">
        <v>0.17449799999999999</v>
      </c>
      <c r="N36"/>
      <c r="O36" s="16" t="s">
        <v>179</v>
      </c>
      <c r="P36" s="14">
        <v>2.2623359488916198E-2</v>
      </c>
      <c r="V36" s="2"/>
    </row>
    <row r="37" spans="1:22" ht="14.1" customHeight="1" x14ac:dyDescent="0.2">
      <c r="A37" s="10" t="s">
        <v>424</v>
      </c>
      <c r="B37" s="13" t="s">
        <v>425</v>
      </c>
      <c r="C37" s="13" t="s">
        <v>426</v>
      </c>
      <c r="D37" s="12" t="s">
        <v>427</v>
      </c>
      <c r="E37" s="38">
        <v>0</v>
      </c>
      <c r="F37" s="38">
        <v>-8.1867999999999996E-2</v>
      </c>
      <c r="G37" s="38">
        <v>-4.0427999999999999E-2</v>
      </c>
      <c r="H37" s="38"/>
      <c r="I37" s="39">
        <v>0</v>
      </c>
      <c r="J37" s="39">
        <v>-1.8540000000000001E-2</v>
      </c>
      <c r="K37" s="39">
        <v>-9.2929999999999999E-2</v>
      </c>
      <c r="L37" s="39">
        <v>-0.16156999999999999</v>
      </c>
      <c r="M37" s="39">
        <v>-0.22269</v>
      </c>
      <c r="N37"/>
      <c r="O37" s="16" t="s">
        <v>139</v>
      </c>
      <c r="P37" s="14">
        <v>1.2698387705388901E-5</v>
      </c>
      <c r="V37" s="2"/>
    </row>
    <row r="38" spans="1:22" ht="14.1" customHeight="1" x14ac:dyDescent="0.2">
      <c r="A38" s="10" t="s">
        <v>424</v>
      </c>
      <c r="B38" s="13" t="s">
        <v>425</v>
      </c>
      <c r="C38" s="13" t="s">
        <v>438</v>
      </c>
      <c r="D38" s="12" t="s">
        <v>427</v>
      </c>
      <c r="E38" s="38">
        <v>0</v>
      </c>
      <c r="F38" s="38">
        <v>-6.9324999999999998E-2</v>
      </c>
      <c r="G38" s="38">
        <v>-4.1015000000000003E-2</v>
      </c>
      <c r="H38" s="38"/>
      <c r="I38" s="39">
        <v>0</v>
      </c>
      <c r="J38" s="39">
        <v>-6.5189999999999996E-3</v>
      </c>
      <c r="K38" s="39">
        <v>-7.3738999999999999E-2</v>
      </c>
      <c r="L38" s="39">
        <v>-0.133189</v>
      </c>
      <c r="M38" s="39">
        <v>-0.17873900000000001</v>
      </c>
      <c r="N38"/>
      <c r="O38" s="16" t="s">
        <v>140</v>
      </c>
      <c r="P38" s="14">
        <v>1.55326783783762E-2</v>
      </c>
      <c r="V38" s="2"/>
    </row>
    <row r="39" spans="1:22" ht="14.1" customHeight="1" x14ac:dyDescent="0.2">
      <c r="A39" s="10" t="s">
        <v>320</v>
      </c>
      <c r="B39" s="13" t="s">
        <v>321</v>
      </c>
      <c r="C39" s="13" t="s">
        <v>521</v>
      </c>
      <c r="D39" s="12" t="s">
        <v>520</v>
      </c>
      <c r="E39" s="38">
        <v>4.9515000000000003E-2</v>
      </c>
      <c r="F39" s="38">
        <v>-2.5645000000000001E-2</v>
      </c>
      <c r="G39" s="38">
        <v>-0.12812499999999999</v>
      </c>
      <c r="H39" s="38"/>
      <c r="I39" s="39">
        <v>5.5925999999999997E-2</v>
      </c>
      <c r="J39" s="39">
        <v>7.5186000000000003E-2</v>
      </c>
      <c r="K39" s="39">
        <v>5.5495999999999997E-2</v>
      </c>
      <c r="L39" s="39">
        <v>2.5660000000000001E-3</v>
      </c>
      <c r="M39" s="39">
        <v>0</v>
      </c>
      <c r="N39"/>
      <c r="O39" s="16" t="s">
        <v>134</v>
      </c>
      <c r="P39" s="14">
        <v>3.5037165774687601E-2</v>
      </c>
      <c r="V39" s="2"/>
    </row>
    <row r="40" spans="1:22" ht="14.1" customHeight="1" x14ac:dyDescent="0.2">
      <c r="A40" s="10" t="s">
        <v>363</v>
      </c>
      <c r="B40" s="13" t="s">
        <v>364</v>
      </c>
      <c r="C40" s="13" t="s">
        <v>509</v>
      </c>
      <c r="D40" s="12" t="s">
        <v>510</v>
      </c>
      <c r="E40" s="38">
        <v>-9.8334000000000005E-2</v>
      </c>
      <c r="F40" s="38">
        <v>-0.14574400000000001</v>
      </c>
      <c r="G40" s="38">
        <v>0</v>
      </c>
      <c r="H40" s="38"/>
      <c r="I40" s="39">
        <v>0</v>
      </c>
      <c r="J40" s="39">
        <v>0</v>
      </c>
      <c r="K40" s="39">
        <v>0</v>
      </c>
      <c r="L40" s="39">
        <v>0</v>
      </c>
      <c r="M40" s="39">
        <v>-4.2523999999999999E-2</v>
      </c>
      <c r="N40"/>
      <c r="O40" s="16" t="s">
        <v>186</v>
      </c>
      <c r="P40" s="14">
        <v>1.0391919673915799E-5</v>
      </c>
      <c r="V40" s="2"/>
    </row>
    <row r="41" spans="1:22" ht="14.1" customHeight="1" x14ac:dyDescent="0.2">
      <c r="A41" s="10" t="s">
        <v>363</v>
      </c>
      <c r="B41" s="13" t="s">
        <v>364</v>
      </c>
      <c r="C41" s="13" t="s">
        <v>513</v>
      </c>
      <c r="D41" s="12" t="s">
        <v>514</v>
      </c>
      <c r="E41" s="38">
        <v>7.2059999999999997E-3</v>
      </c>
      <c r="F41" s="38">
        <v>4.8045999999999998E-2</v>
      </c>
      <c r="G41" s="38">
        <v>0</v>
      </c>
      <c r="H41" s="38"/>
      <c r="I41" s="39">
        <v>0</v>
      </c>
      <c r="J41" s="39">
        <v>0</v>
      </c>
      <c r="K41" s="39">
        <v>0</v>
      </c>
      <c r="L41" s="39">
        <v>-1.7097000000000001E-2</v>
      </c>
      <c r="M41" s="39">
        <v>-4.0627000000000003E-2</v>
      </c>
      <c r="N41"/>
      <c r="O41" s="16" t="s">
        <v>257</v>
      </c>
      <c r="P41" s="14">
        <v>1.7417930428110899E-2</v>
      </c>
      <c r="V41" s="2"/>
    </row>
    <row r="42" spans="1:22" ht="14.1" customHeight="1" x14ac:dyDescent="0.2">
      <c r="A42" s="10" t="s">
        <v>363</v>
      </c>
      <c r="B42" s="13" t="s">
        <v>364</v>
      </c>
      <c r="C42" s="13" t="s">
        <v>534</v>
      </c>
      <c r="D42" s="12" t="s">
        <v>535</v>
      </c>
      <c r="E42" s="38">
        <v>-3.555E-3</v>
      </c>
      <c r="F42" s="38">
        <v>-3.4305000000000002E-2</v>
      </c>
      <c r="G42" s="38">
        <v>-1.7805000000000001E-2</v>
      </c>
      <c r="H42" s="38"/>
      <c r="I42" s="39">
        <v>1.6493000000000001E-2</v>
      </c>
      <c r="J42" s="39">
        <v>2.7813000000000001E-2</v>
      </c>
      <c r="K42" s="39">
        <v>3.1182999999999999E-2</v>
      </c>
      <c r="L42" s="39">
        <v>2.9023E-2</v>
      </c>
      <c r="M42" s="39">
        <v>2.2252999999999998E-2</v>
      </c>
      <c r="N42"/>
      <c r="O42" s="16" t="s">
        <v>67</v>
      </c>
      <c r="P42" s="14">
        <v>3.5066982492554399E-6</v>
      </c>
      <c r="V42" s="2"/>
    </row>
    <row r="43" spans="1:22" ht="14.1" customHeight="1" x14ac:dyDescent="0.2">
      <c r="A43" s="10" t="s">
        <v>363</v>
      </c>
      <c r="B43" s="13" t="s">
        <v>364</v>
      </c>
      <c r="C43" s="13" t="s">
        <v>538</v>
      </c>
      <c r="D43" s="12" t="s">
        <v>535</v>
      </c>
      <c r="E43" s="38">
        <v>-1.0874E-2</v>
      </c>
      <c r="F43" s="38">
        <v>-4.1514000000000002E-2</v>
      </c>
      <c r="G43" s="38">
        <v>-1.6723999999999999E-2</v>
      </c>
      <c r="H43" s="38"/>
      <c r="I43" s="39">
        <v>1.9859000000000002E-2</v>
      </c>
      <c r="J43" s="39">
        <v>3.2069E-2</v>
      </c>
      <c r="K43" s="39">
        <v>3.5559E-2</v>
      </c>
      <c r="L43" s="39">
        <v>3.3078999999999997E-2</v>
      </c>
      <c r="M43" s="39">
        <v>2.5028999999999999E-2</v>
      </c>
      <c r="N43"/>
      <c r="O43" s="16" t="s">
        <v>68</v>
      </c>
      <c r="P43" s="14">
        <v>6.6401387108199198E-7</v>
      </c>
      <c r="V43" s="2"/>
    </row>
    <row r="44" spans="1:22" ht="14.1" customHeight="1" x14ac:dyDescent="0.2">
      <c r="A44" s="10" t="s">
        <v>363</v>
      </c>
      <c r="B44" s="13" t="s">
        <v>364</v>
      </c>
      <c r="C44" s="13" t="s">
        <v>591</v>
      </c>
      <c r="D44" s="12" t="s">
        <v>592</v>
      </c>
      <c r="E44" s="38">
        <v>4.0829999999999998E-3</v>
      </c>
      <c r="F44" s="38">
        <v>0</v>
      </c>
      <c r="G44" s="38">
        <v>-2.8022999999999999E-2</v>
      </c>
      <c r="H44" s="38"/>
      <c r="I44" s="39">
        <v>0</v>
      </c>
      <c r="J44" s="39">
        <v>3.2389000000000001E-2</v>
      </c>
      <c r="K44" s="39">
        <v>7.6349E-2</v>
      </c>
      <c r="L44" s="39">
        <v>0.120989</v>
      </c>
      <c r="M44" s="39">
        <v>0.164599</v>
      </c>
      <c r="N44"/>
      <c r="O44" s="16" t="s">
        <v>224</v>
      </c>
      <c r="P44" s="14">
        <v>1.51268010710283E-3</v>
      </c>
      <c r="V44" s="2"/>
    </row>
    <row r="45" spans="1:22" ht="14.1" customHeight="1" x14ac:dyDescent="0.2">
      <c r="A45" s="10" t="s">
        <v>432</v>
      </c>
      <c r="B45" s="13" t="s">
        <v>433</v>
      </c>
      <c r="C45" s="13" t="s">
        <v>434</v>
      </c>
      <c r="D45" s="12" t="s">
        <v>435</v>
      </c>
      <c r="E45" s="38">
        <v>-1.4945999999999999E-2</v>
      </c>
      <c r="F45" s="38">
        <v>-5.9055999999999997E-2</v>
      </c>
      <c r="G45" s="38">
        <v>-2.1366E-2</v>
      </c>
      <c r="H45" s="38"/>
      <c r="I45" s="39">
        <v>0</v>
      </c>
      <c r="J45" s="39">
        <v>-5.2675E-2</v>
      </c>
      <c r="K45" s="39">
        <v>-0.10771500000000001</v>
      </c>
      <c r="L45" s="39">
        <v>-0.154365</v>
      </c>
      <c r="M45" s="39">
        <v>-0.18565499999999999</v>
      </c>
      <c r="N45"/>
      <c r="O45" s="16" t="s">
        <v>198</v>
      </c>
      <c r="P45" s="14">
        <v>1.5466150602371201E-3</v>
      </c>
      <c r="V45" s="2"/>
    </row>
    <row r="46" spans="1:22" ht="14.1" customHeight="1" x14ac:dyDescent="0.2">
      <c r="A46" s="10" t="s">
        <v>286</v>
      </c>
      <c r="B46" s="13" t="s">
        <v>287</v>
      </c>
      <c r="C46" s="13" t="s">
        <v>288</v>
      </c>
      <c r="D46" s="12" t="s">
        <v>289</v>
      </c>
      <c r="E46" s="39">
        <v>6.132E-2</v>
      </c>
      <c r="F46" s="39">
        <v>0</v>
      </c>
      <c r="G46" s="39">
        <v>-0.16535</v>
      </c>
      <c r="H46" s="39"/>
      <c r="I46" s="39">
        <v>0</v>
      </c>
      <c r="J46" s="39">
        <v>-0.105959</v>
      </c>
      <c r="K46" s="39">
        <v>-0.378579</v>
      </c>
      <c r="L46" s="39">
        <v>-0.66432899999999995</v>
      </c>
      <c r="M46" s="39">
        <v>-0.95381899999999997</v>
      </c>
      <c r="O46" s="16" t="s">
        <v>43</v>
      </c>
      <c r="P46" s="14">
        <v>1.6032414218578801E-4</v>
      </c>
      <c r="V46" s="2"/>
    </row>
    <row r="47" spans="1:22" ht="14.1" customHeight="1" x14ac:dyDescent="0.2">
      <c r="A47" s="10" t="s">
        <v>286</v>
      </c>
      <c r="B47" s="13" t="s">
        <v>287</v>
      </c>
      <c r="C47" s="13" t="s">
        <v>326</v>
      </c>
      <c r="D47" s="12" t="s">
        <v>327</v>
      </c>
      <c r="E47" s="38">
        <v>-2.1773000000000001E-2</v>
      </c>
      <c r="F47" s="38">
        <v>-0.231963</v>
      </c>
      <c r="G47" s="38">
        <v>-8.0153000000000002E-2</v>
      </c>
      <c r="H47" s="38"/>
      <c r="I47" s="39">
        <v>0</v>
      </c>
      <c r="J47" s="39">
        <v>-0.18828</v>
      </c>
      <c r="K47" s="39">
        <v>-0.44037999999999999</v>
      </c>
      <c r="L47" s="39">
        <v>-0.62058999999999997</v>
      </c>
      <c r="M47" s="39">
        <v>-0.64214000000000004</v>
      </c>
      <c r="N47"/>
      <c r="O47" s="16" t="s">
        <v>101</v>
      </c>
      <c r="P47" s="14">
        <v>2.3057475607898E-2</v>
      </c>
      <c r="V47" s="2"/>
    </row>
    <row r="48" spans="1:22" ht="14.1" customHeight="1" x14ac:dyDescent="0.2">
      <c r="A48" s="10" t="s">
        <v>286</v>
      </c>
      <c r="B48" s="13" t="s">
        <v>287</v>
      </c>
      <c r="C48" s="13" t="s">
        <v>342</v>
      </c>
      <c r="D48" s="12" t="s">
        <v>327</v>
      </c>
      <c r="E48" s="38">
        <v>-4.9550000000000002E-3</v>
      </c>
      <c r="F48" s="38">
        <v>-0.15639500000000001</v>
      </c>
      <c r="G48" s="38">
        <v>-2.0445000000000001E-2</v>
      </c>
      <c r="H48" s="38"/>
      <c r="I48" s="39">
        <v>0</v>
      </c>
      <c r="J48" s="39">
        <v>-0.13136500000000001</v>
      </c>
      <c r="K48" s="39">
        <v>-0.32533499999999999</v>
      </c>
      <c r="L48" s="39">
        <v>-0.48105500000000001</v>
      </c>
      <c r="M48" s="39">
        <v>-0.57797500000000002</v>
      </c>
      <c r="N48"/>
      <c r="O48" s="16" t="s">
        <v>102</v>
      </c>
      <c r="P48" s="14">
        <v>1.339856401243E-2</v>
      </c>
      <c r="V48" s="2"/>
    </row>
    <row r="49" spans="1:22" ht="14.1" customHeight="1" x14ac:dyDescent="0.2">
      <c r="A49" s="10" t="s">
        <v>286</v>
      </c>
      <c r="B49" s="13" t="s">
        <v>287</v>
      </c>
      <c r="C49" s="13" t="s">
        <v>357</v>
      </c>
      <c r="D49" s="12" t="s">
        <v>358</v>
      </c>
      <c r="E49" s="38">
        <v>0.118913</v>
      </c>
      <c r="F49" s="38">
        <v>0.13603299999999999</v>
      </c>
      <c r="G49" s="38">
        <v>0</v>
      </c>
      <c r="H49" s="38"/>
      <c r="I49" s="39">
        <v>0</v>
      </c>
      <c r="J49" s="39">
        <v>0</v>
      </c>
      <c r="K49" s="39">
        <v>-0.10507900000000001</v>
      </c>
      <c r="L49" s="39">
        <v>-0.25938899999999998</v>
      </c>
      <c r="M49" s="39">
        <v>-0.433309</v>
      </c>
      <c r="N49"/>
      <c r="O49" s="16" t="s">
        <v>127</v>
      </c>
      <c r="P49" s="14">
        <v>9.9101329652311792E-4</v>
      </c>
      <c r="V49" s="2"/>
    </row>
    <row r="50" spans="1:22" ht="14.1" customHeight="1" x14ac:dyDescent="0.2">
      <c r="A50" s="10" t="s">
        <v>286</v>
      </c>
      <c r="B50" s="13" t="s">
        <v>287</v>
      </c>
      <c r="C50" s="13" t="s">
        <v>430</v>
      </c>
      <c r="D50" s="12" t="s">
        <v>431</v>
      </c>
      <c r="E50" s="38">
        <v>1.1856E-2</v>
      </c>
      <c r="F50" s="38">
        <v>0</v>
      </c>
      <c r="G50" s="38">
        <v>-2.9825999999999998E-2</v>
      </c>
      <c r="H50" s="38"/>
      <c r="I50" s="39">
        <v>0</v>
      </c>
      <c r="J50" s="39">
        <v>0</v>
      </c>
      <c r="K50" s="39">
        <v>-1.0968E-2</v>
      </c>
      <c r="L50" s="39">
        <v>-9.7308000000000006E-2</v>
      </c>
      <c r="M50" s="39">
        <v>-0.202898</v>
      </c>
      <c r="N50"/>
      <c r="O50" s="16" t="s">
        <v>250</v>
      </c>
      <c r="P50" s="14">
        <v>5.2386774252218601E-3</v>
      </c>
      <c r="V50" s="2"/>
    </row>
    <row r="51" spans="1:22" ht="14.1" customHeight="1" x14ac:dyDescent="0.2">
      <c r="A51" s="10" t="s">
        <v>349</v>
      </c>
      <c r="B51" s="13" t="s">
        <v>350</v>
      </c>
      <c r="C51" s="13" t="s">
        <v>617</v>
      </c>
      <c r="D51" s="12" t="s">
        <v>618</v>
      </c>
      <c r="E51" s="38">
        <v>-4.1945000000000003E-2</v>
      </c>
      <c r="F51" s="38">
        <v>0</v>
      </c>
      <c r="G51" s="38">
        <v>3.0224999999999998E-2</v>
      </c>
      <c r="H51" s="38"/>
      <c r="I51" s="39">
        <v>0</v>
      </c>
      <c r="J51" s="39">
        <v>7.7823000000000003E-2</v>
      </c>
      <c r="K51" s="39">
        <v>0.165523</v>
      </c>
      <c r="L51" s="39">
        <v>0.22742299999999999</v>
      </c>
      <c r="M51" s="39">
        <v>0.25575300000000001</v>
      </c>
      <c r="N51"/>
      <c r="O51" s="16" t="s">
        <v>253</v>
      </c>
      <c r="P51" s="14">
        <v>2.7417603430959902E-3</v>
      </c>
      <c r="V51" s="2"/>
    </row>
    <row r="52" spans="1:22" ht="14.1" customHeight="1" x14ac:dyDescent="0.2">
      <c r="A52" s="10" t="s">
        <v>349</v>
      </c>
      <c r="B52" s="13" t="s">
        <v>350</v>
      </c>
      <c r="C52" s="13" t="s">
        <v>629</v>
      </c>
      <c r="D52" s="12" t="s">
        <v>630</v>
      </c>
      <c r="E52" s="38">
        <v>6.5278000000000003E-2</v>
      </c>
      <c r="F52" s="38">
        <v>0.113718</v>
      </c>
      <c r="G52" s="38">
        <v>0</v>
      </c>
      <c r="H52" s="38"/>
      <c r="I52" s="39">
        <v>0</v>
      </c>
      <c r="J52" s="39">
        <v>0</v>
      </c>
      <c r="K52" s="39">
        <v>7.4929999999999997E-3</v>
      </c>
      <c r="L52" s="39">
        <v>0.126723</v>
      </c>
      <c r="M52" s="39">
        <v>0.29039300000000001</v>
      </c>
      <c r="N52"/>
      <c r="O52" s="16" t="s">
        <v>212</v>
      </c>
      <c r="P52" s="14">
        <v>2.1362362510507299E-2</v>
      </c>
      <c r="V52" s="2"/>
    </row>
    <row r="53" spans="1:22" ht="14.1" customHeight="1" x14ac:dyDescent="0.2">
      <c r="A53" s="10" t="s">
        <v>328</v>
      </c>
      <c r="B53" s="13" t="s">
        <v>329</v>
      </c>
      <c r="C53" s="13" t="s">
        <v>409</v>
      </c>
      <c r="D53" s="12" t="s">
        <v>410</v>
      </c>
      <c r="E53" s="38">
        <v>-2.0799999999999999E-2</v>
      </c>
      <c r="F53" s="38">
        <v>-0.11849</v>
      </c>
      <c r="G53" s="38">
        <v>-3.2669999999999998E-2</v>
      </c>
      <c r="H53" s="38"/>
      <c r="I53" s="39">
        <v>0</v>
      </c>
      <c r="J53" s="39">
        <v>-2.029E-3</v>
      </c>
      <c r="K53" s="39">
        <v>-8.1679000000000002E-2</v>
      </c>
      <c r="L53" s="39">
        <v>-0.162499</v>
      </c>
      <c r="M53" s="39">
        <v>-0.24906900000000001</v>
      </c>
      <c r="N53"/>
      <c r="O53" s="16" t="s">
        <v>38</v>
      </c>
      <c r="P53" s="14">
        <v>1.6624798808970401E-2</v>
      </c>
      <c r="V53" s="2"/>
    </row>
    <row r="54" spans="1:22" ht="14.1" customHeight="1" x14ac:dyDescent="0.2">
      <c r="A54" s="10" t="s">
        <v>328</v>
      </c>
      <c r="B54" s="13" t="s">
        <v>329</v>
      </c>
      <c r="C54" s="13" t="s">
        <v>606</v>
      </c>
      <c r="D54" s="12" t="s">
        <v>607</v>
      </c>
      <c r="E54" s="38">
        <v>5.025E-3</v>
      </c>
      <c r="F54" s="38">
        <v>0</v>
      </c>
      <c r="G54" s="38">
        <v>-1.0465E-2</v>
      </c>
      <c r="H54" s="38"/>
      <c r="I54" s="39">
        <v>5.04E-2</v>
      </c>
      <c r="J54" s="39">
        <v>0.11996999999999999</v>
      </c>
      <c r="K54" s="39">
        <v>0.17399999999999999</v>
      </c>
      <c r="L54" s="39">
        <v>0.21768000000000001</v>
      </c>
      <c r="M54" s="39">
        <v>0.22484999999999999</v>
      </c>
      <c r="N54"/>
      <c r="O54" s="16" t="s">
        <v>95</v>
      </c>
      <c r="P54" s="14">
        <v>2.42990316145191E-6</v>
      </c>
      <c r="V54" s="2"/>
    </row>
    <row r="55" spans="1:22" ht="14.1" customHeight="1" x14ac:dyDescent="0.2">
      <c r="A55" s="10" t="s">
        <v>328</v>
      </c>
      <c r="B55" s="13" t="s">
        <v>329</v>
      </c>
      <c r="C55" s="13" t="s">
        <v>608</v>
      </c>
      <c r="D55" s="12" t="s">
        <v>609</v>
      </c>
      <c r="E55" s="38">
        <v>0</v>
      </c>
      <c r="F55" s="38">
        <v>3.8282999999999998E-2</v>
      </c>
      <c r="G55" s="38">
        <v>4.0629999999999998E-3</v>
      </c>
      <c r="H55" s="38"/>
      <c r="I55" s="39">
        <v>0</v>
      </c>
      <c r="J55" s="39">
        <v>0</v>
      </c>
      <c r="K55" s="39">
        <v>0</v>
      </c>
      <c r="L55" s="39">
        <v>0.10689899999999999</v>
      </c>
      <c r="M55" s="39">
        <v>0.228489</v>
      </c>
      <c r="N55"/>
      <c r="O55" s="16" t="s">
        <v>60</v>
      </c>
      <c r="P55" s="14">
        <v>3.1270468107186103E-2</v>
      </c>
      <c r="V55" s="2"/>
    </row>
    <row r="56" spans="1:22" ht="14.1" customHeight="1" x14ac:dyDescent="0.2">
      <c r="A56" s="10" t="s">
        <v>400</v>
      </c>
      <c r="B56" s="13" t="s">
        <v>401</v>
      </c>
      <c r="C56" s="13" t="s">
        <v>633</v>
      </c>
      <c r="D56" s="12" t="s">
        <v>634</v>
      </c>
      <c r="E56" s="38">
        <v>0</v>
      </c>
      <c r="F56" s="38">
        <v>8.7329000000000004E-2</v>
      </c>
      <c r="G56" s="38">
        <v>1.6899000000000001E-2</v>
      </c>
      <c r="H56" s="38"/>
      <c r="I56" s="39">
        <v>0</v>
      </c>
      <c r="J56" s="39">
        <v>0</v>
      </c>
      <c r="K56" s="39">
        <v>1.3455E-2</v>
      </c>
      <c r="L56" s="39">
        <v>0.14930499999999999</v>
      </c>
      <c r="M56" s="39">
        <v>0.32288499999999998</v>
      </c>
      <c r="N56"/>
      <c r="O56" s="16" t="s">
        <v>12</v>
      </c>
      <c r="P56" s="14">
        <v>1.3222013682027699E-2</v>
      </c>
      <c r="V56" s="2"/>
    </row>
    <row r="57" spans="1:22" ht="14.1" customHeight="1" x14ac:dyDescent="0.2">
      <c r="A57" s="10" t="s">
        <v>522</v>
      </c>
      <c r="B57" s="13" t="s">
        <v>523</v>
      </c>
      <c r="C57" s="13" t="s">
        <v>524</v>
      </c>
      <c r="D57" s="12" t="s">
        <v>525</v>
      </c>
      <c r="E57" s="38">
        <v>0.23874799999999999</v>
      </c>
      <c r="F57" s="38">
        <v>0</v>
      </c>
      <c r="G57" s="38">
        <v>-0.20660800000000001</v>
      </c>
      <c r="H57" s="38"/>
      <c r="I57" s="39">
        <v>6.0678000000000003E-2</v>
      </c>
      <c r="J57" s="39">
        <v>4.7497999999999999E-2</v>
      </c>
      <c r="K57" s="39">
        <v>5.6880000000000003E-3</v>
      </c>
      <c r="L57" s="39">
        <v>0</v>
      </c>
      <c r="M57" s="39">
        <v>0</v>
      </c>
      <c r="N57"/>
      <c r="O57" s="16" t="s">
        <v>217</v>
      </c>
      <c r="P57" s="14">
        <v>2.2304354809365499E-4</v>
      </c>
      <c r="V57" s="2"/>
    </row>
    <row r="58" spans="1:22" ht="14.1" customHeight="1" x14ac:dyDescent="0.2">
      <c r="A58" s="10" t="s">
        <v>365</v>
      </c>
      <c r="B58" s="13" t="s">
        <v>366</v>
      </c>
      <c r="C58" s="13" t="s">
        <v>436</v>
      </c>
      <c r="D58" s="12" t="s">
        <v>437</v>
      </c>
      <c r="E58" s="38">
        <v>2.426E-2</v>
      </c>
      <c r="F58" s="38">
        <v>-3.81E-3</v>
      </c>
      <c r="G58" s="38">
        <v>-8.208E-2</v>
      </c>
      <c r="H58" s="38"/>
      <c r="I58" s="39">
        <v>0</v>
      </c>
      <c r="J58" s="39">
        <v>0</v>
      </c>
      <c r="K58" s="39">
        <v>-2.5568E-2</v>
      </c>
      <c r="L58" s="39">
        <v>-0.100408</v>
      </c>
      <c r="M58" s="39">
        <v>-0.18185799999999999</v>
      </c>
      <c r="N58"/>
      <c r="O58" s="16" t="s">
        <v>171</v>
      </c>
      <c r="P58" s="14">
        <v>1.9180163310955601E-3</v>
      </c>
      <c r="V58" s="2"/>
    </row>
    <row r="59" spans="1:22" ht="14.1" customHeight="1" x14ac:dyDescent="0.2">
      <c r="A59" s="10" t="s">
        <v>621</v>
      </c>
      <c r="B59" s="13" t="s">
        <v>622</v>
      </c>
      <c r="C59" s="13" t="s">
        <v>623</v>
      </c>
      <c r="D59" s="12" t="s">
        <v>624</v>
      </c>
      <c r="E59" s="38">
        <v>-2.8225E-2</v>
      </c>
      <c r="F59" s="38">
        <v>1.4175E-2</v>
      </c>
      <c r="G59" s="38">
        <v>8.1424999999999997E-2</v>
      </c>
      <c r="H59" s="38"/>
      <c r="I59" s="39">
        <v>0</v>
      </c>
      <c r="J59" s="39">
        <v>4.0091000000000002E-2</v>
      </c>
      <c r="K59" s="39">
        <v>0.121111</v>
      </c>
      <c r="L59" s="39">
        <v>0.19856099999999999</v>
      </c>
      <c r="M59" s="39">
        <v>0.26753100000000002</v>
      </c>
      <c r="N59"/>
      <c r="O59" s="16" t="s">
        <v>192</v>
      </c>
      <c r="P59" s="14">
        <v>4.5563824898829E-2</v>
      </c>
      <c r="V59" s="2"/>
    </row>
    <row r="60" spans="1:22" ht="14.1" customHeight="1" x14ac:dyDescent="0.2">
      <c r="A60" s="10" t="s">
        <v>621</v>
      </c>
      <c r="B60" s="13" t="s">
        <v>622</v>
      </c>
      <c r="C60" s="13" t="s">
        <v>647</v>
      </c>
      <c r="D60" s="12" t="s">
        <v>646</v>
      </c>
      <c r="E60" s="38">
        <v>-0.17564199999999999</v>
      </c>
      <c r="F60" s="38">
        <v>-0.115222</v>
      </c>
      <c r="G60" s="38">
        <v>0</v>
      </c>
      <c r="H60" s="38"/>
      <c r="I60" s="39">
        <v>0</v>
      </c>
      <c r="J60" s="39">
        <v>0.28544700000000001</v>
      </c>
      <c r="K60" s="39">
        <v>0.62923700000000005</v>
      </c>
      <c r="L60" s="39">
        <v>0.92689699999999997</v>
      </c>
      <c r="M60" s="39">
        <v>1.1799770000000001</v>
      </c>
      <c r="N60"/>
      <c r="O60" s="16" t="s">
        <v>30</v>
      </c>
      <c r="P60" s="14">
        <v>2.12204316736962E-3</v>
      </c>
      <c r="V60" s="2"/>
    </row>
    <row r="61" spans="1:22" ht="14.1" customHeight="1" x14ac:dyDescent="0.2">
      <c r="A61" s="10" t="s">
        <v>336</v>
      </c>
      <c r="B61" s="13" t="s">
        <v>337</v>
      </c>
      <c r="C61" s="13" t="s">
        <v>338</v>
      </c>
      <c r="D61" s="12" t="s">
        <v>339</v>
      </c>
      <c r="E61" s="38">
        <v>4.5571E-2</v>
      </c>
      <c r="F61" s="38">
        <v>0</v>
      </c>
      <c r="G61" s="38">
        <v>-8.5331000000000004E-2</v>
      </c>
      <c r="H61" s="38"/>
      <c r="I61" s="39">
        <v>0</v>
      </c>
      <c r="J61" s="39">
        <v>-0.14760799999999999</v>
      </c>
      <c r="K61" s="39">
        <v>-0.386708</v>
      </c>
      <c r="L61" s="39">
        <v>-0.59237799999999996</v>
      </c>
      <c r="M61" s="39">
        <v>-0.57967800000000003</v>
      </c>
      <c r="N61"/>
      <c r="O61" s="16" t="s">
        <v>6</v>
      </c>
      <c r="P61" s="14">
        <v>2.0022962151684901E-7</v>
      </c>
      <c r="V61" s="2"/>
    </row>
    <row r="62" spans="1:22" ht="14.1" customHeight="1" x14ac:dyDescent="0.2">
      <c r="A62" s="10" t="s">
        <v>336</v>
      </c>
      <c r="B62" s="13" t="s">
        <v>337</v>
      </c>
      <c r="C62" s="13" t="s">
        <v>545</v>
      </c>
      <c r="D62" s="12" t="s">
        <v>546</v>
      </c>
      <c r="E62" s="38">
        <v>-3.4299000000000003E-2</v>
      </c>
      <c r="F62" s="38">
        <v>-9.2629000000000003E-2</v>
      </c>
      <c r="G62" s="38">
        <v>0</v>
      </c>
      <c r="H62" s="38"/>
      <c r="I62" s="39">
        <v>0</v>
      </c>
      <c r="J62" s="39">
        <v>0</v>
      </c>
      <c r="K62" s="39">
        <v>2.7321999999999999E-2</v>
      </c>
      <c r="L62" s="39">
        <v>6.2841999999999995E-2</v>
      </c>
      <c r="M62" s="39">
        <v>3.4861999999999997E-2</v>
      </c>
      <c r="N62"/>
      <c r="O62" s="16" t="s">
        <v>252</v>
      </c>
      <c r="P62" s="14">
        <v>2.27764014288803E-3</v>
      </c>
      <c r="V62" s="2"/>
    </row>
    <row r="63" spans="1:22" ht="14.1" customHeight="1" x14ac:dyDescent="0.2">
      <c r="A63" s="10" t="s">
        <v>336</v>
      </c>
      <c r="B63" s="13" t="s">
        <v>337</v>
      </c>
      <c r="C63" s="13" t="s">
        <v>587</v>
      </c>
      <c r="D63" s="12" t="s">
        <v>588</v>
      </c>
      <c r="E63" s="38">
        <v>-2.3349999999999998E-3</v>
      </c>
      <c r="F63" s="38">
        <v>0</v>
      </c>
      <c r="G63" s="38">
        <v>6.9150000000000001E-3</v>
      </c>
      <c r="H63" s="38"/>
      <c r="I63" s="39">
        <v>0</v>
      </c>
      <c r="J63" s="39">
        <v>0</v>
      </c>
      <c r="K63" s="39">
        <v>3.0401000000000001E-2</v>
      </c>
      <c r="L63" s="39">
        <v>8.5801000000000002E-2</v>
      </c>
      <c r="M63" s="39">
        <v>0.160411</v>
      </c>
      <c r="N63"/>
      <c r="O63" s="16" t="s">
        <v>109</v>
      </c>
      <c r="P63" s="14">
        <v>4.2061425041308199E-2</v>
      </c>
      <c r="V63" s="2"/>
    </row>
    <row r="64" spans="1:22" ht="14.1" customHeight="1" x14ac:dyDescent="0.2">
      <c r="A64" s="10" t="s">
        <v>367</v>
      </c>
      <c r="B64" s="13" t="s">
        <v>368</v>
      </c>
      <c r="C64" s="13" t="s">
        <v>369</v>
      </c>
      <c r="D64" s="12" t="s">
        <v>370</v>
      </c>
      <c r="E64" s="38">
        <v>0</v>
      </c>
      <c r="F64" s="38">
        <v>-0.32023699999999999</v>
      </c>
      <c r="G64" s="38">
        <v>-0.268347</v>
      </c>
      <c r="H64" s="38"/>
      <c r="I64" s="39">
        <v>0</v>
      </c>
      <c r="J64" s="39">
        <v>0</v>
      </c>
      <c r="K64" s="39">
        <v>-4.7293000000000002E-2</v>
      </c>
      <c r="L64" s="39">
        <v>-0.33564300000000002</v>
      </c>
      <c r="M64" s="39">
        <v>-0.37417299999999998</v>
      </c>
      <c r="N64"/>
      <c r="O64" s="16" t="s">
        <v>49</v>
      </c>
      <c r="P64" s="14">
        <v>1.1453182118264099E-2</v>
      </c>
      <c r="V64" s="2"/>
    </row>
    <row r="65" spans="1:22" ht="14.1" customHeight="1" x14ac:dyDescent="0.2">
      <c r="A65" s="10" t="s">
        <v>394</v>
      </c>
      <c r="B65" s="13" t="s">
        <v>395</v>
      </c>
      <c r="C65" s="13" t="s">
        <v>489</v>
      </c>
      <c r="D65" s="12" t="s">
        <v>490</v>
      </c>
      <c r="E65" s="38">
        <v>0.14882300000000001</v>
      </c>
      <c r="F65" s="38">
        <v>0.17582300000000001</v>
      </c>
      <c r="G65" s="38">
        <v>0</v>
      </c>
      <c r="H65" s="38"/>
      <c r="I65" s="39">
        <v>-1.5591000000000001E-2</v>
      </c>
      <c r="J65" s="39">
        <v>-2.9731E-2</v>
      </c>
      <c r="K65" s="39">
        <v>-3.9040999999999999E-2</v>
      </c>
      <c r="L65" s="39">
        <v>-5.3441000000000002E-2</v>
      </c>
      <c r="M65" s="39">
        <v>-7.9111000000000001E-2</v>
      </c>
      <c r="N65"/>
      <c r="O65" s="16" t="s">
        <v>0</v>
      </c>
      <c r="P65" s="14">
        <v>3.1830335535811501E-6</v>
      </c>
      <c r="V65" s="2"/>
    </row>
    <row r="66" spans="1:22" ht="14.1" customHeight="1" x14ac:dyDescent="0.2">
      <c r="A66" s="10" t="s">
        <v>351</v>
      </c>
      <c r="B66" s="13" t="s">
        <v>352</v>
      </c>
      <c r="C66" s="13" t="s">
        <v>353</v>
      </c>
      <c r="D66" s="12" t="s">
        <v>354</v>
      </c>
      <c r="E66" s="38">
        <v>0</v>
      </c>
      <c r="F66" s="38">
        <v>-0.230572</v>
      </c>
      <c r="G66" s="38">
        <v>-6.3081999999999999E-2</v>
      </c>
      <c r="H66" s="38"/>
      <c r="I66" s="39">
        <v>0</v>
      </c>
      <c r="J66" s="39">
        <v>0</v>
      </c>
      <c r="K66" s="39">
        <v>-9.8959000000000005E-2</v>
      </c>
      <c r="L66" s="39">
        <v>-0.325019</v>
      </c>
      <c r="M66" s="39">
        <v>-0.44563900000000001</v>
      </c>
      <c r="N66"/>
      <c r="O66" s="16" t="s">
        <v>89</v>
      </c>
      <c r="P66" s="14">
        <v>4.0140066698440099E-2</v>
      </c>
      <c r="V66" s="2"/>
    </row>
    <row r="67" spans="1:22" ht="14.1" customHeight="1" x14ac:dyDescent="0.2">
      <c r="A67" s="10" t="s">
        <v>347</v>
      </c>
      <c r="B67" s="13" t="s">
        <v>348</v>
      </c>
      <c r="C67" s="13" t="s">
        <v>615</v>
      </c>
      <c r="D67" s="12" t="s">
        <v>616</v>
      </c>
      <c r="E67" s="38">
        <v>0</v>
      </c>
      <c r="F67" s="38">
        <v>-1.4630000000000001E-3</v>
      </c>
      <c r="G67" s="38">
        <v>-2.3043000000000001E-2</v>
      </c>
      <c r="H67" s="38"/>
      <c r="I67" s="39">
        <v>0</v>
      </c>
      <c r="J67" s="39">
        <v>8.1032999999999994E-2</v>
      </c>
      <c r="K67" s="39">
        <v>0.15109300000000001</v>
      </c>
      <c r="L67" s="39">
        <v>0.208093</v>
      </c>
      <c r="M67" s="39">
        <v>0.25253300000000001</v>
      </c>
      <c r="N67"/>
      <c r="O67" s="16" t="s">
        <v>200</v>
      </c>
      <c r="P67" s="14">
        <v>6.2077049278889797E-3</v>
      </c>
      <c r="V67" s="2"/>
    </row>
    <row r="68" spans="1:22" ht="14.1" customHeight="1" x14ac:dyDescent="0.2">
      <c r="A68" s="10" t="s">
        <v>302</v>
      </c>
      <c r="B68" s="13" t="s">
        <v>303</v>
      </c>
      <c r="C68" s="13" t="s">
        <v>304</v>
      </c>
      <c r="D68" s="12" t="s">
        <v>305</v>
      </c>
      <c r="E68" s="38">
        <v>0.11518200000000001</v>
      </c>
      <c r="F68" s="38">
        <v>0</v>
      </c>
      <c r="G68" s="38">
        <v>0</v>
      </c>
      <c r="H68" s="38"/>
      <c r="I68" s="39">
        <v>0</v>
      </c>
      <c r="J68" s="39">
        <v>-4.8252000000000003E-2</v>
      </c>
      <c r="K68" s="39">
        <v>-0.362402</v>
      </c>
      <c r="L68" s="39">
        <v>-0.64880199999999999</v>
      </c>
      <c r="M68" s="39">
        <v>-0.772532</v>
      </c>
      <c r="N68"/>
      <c r="O68" s="16" t="s">
        <v>22</v>
      </c>
      <c r="P68" s="14">
        <v>2.6379183323426499E-4</v>
      </c>
      <c r="V68" s="2"/>
    </row>
    <row r="69" spans="1:22" ht="14.1" customHeight="1" x14ac:dyDescent="0.2">
      <c r="A69" s="10" t="s">
        <v>302</v>
      </c>
      <c r="B69" s="13" t="s">
        <v>303</v>
      </c>
      <c r="C69" s="13" t="s">
        <v>315</v>
      </c>
      <c r="D69" s="12" t="s">
        <v>305</v>
      </c>
      <c r="E69" s="38">
        <v>0.25559599999999999</v>
      </c>
      <c r="F69" s="38">
        <v>0.122826</v>
      </c>
      <c r="G69" s="38">
        <v>0</v>
      </c>
      <c r="H69" s="38"/>
      <c r="I69" s="39">
        <v>0</v>
      </c>
      <c r="J69" s="39">
        <v>-7.3542999999999997E-2</v>
      </c>
      <c r="K69" s="39">
        <v>-0.34088299999999999</v>
      </c>
      <c r="L69" s="39">
        <v>-0.58069300000000001</v>
      </c>
      <c r="M69" s="39">
        <v>-0.72246299999999997</v>
      </c>
      <c r="N69"/>
      <c r="O69" s="16" t="s">
        <v>21</v>
      </c>
      <c r="P69" s="14">
        <v>6.4522469032967603E-4</v>
      </c>
      <c r="V69" s="2"/>
    </row>
    <row r="70" spans="1:22" ht="14.1" customHeight="1" x14ac:dyDescent="0.2">
      <c r="A70" s="10" t="s">
        <v>302</v>
      </c>
      <c r="B70" s="13" t="s">
        <v>303</v>
      </c>
      <c r="C70" s="13" t="s">
        <v>418</v>
      </c>
      <c r="D70" s="12" t="s">
        <v>419</v>
      </c>
      <c r="E70" s="38">
        <v>2.972E-2</v>
      </c>
      <c r="F70" s="38">
        <v>0</v>
      </c>
      <c r="G70" s="38">
        <v>-6.5360000000000001E-2</v>
      </c>
      <c r="H70" s="38"/>
      <c r="I70" s="39">
        <v>0</v>
      </c>
      <c r="J70" s="39">
        <v>-4.3317000000000001E-2</v>
      </c>
      <c r="K70" s="39">
        <v>-0.12479700000000001</v>
      </c>
      <c r="L70" s="39">
        <v>-0.19481699999999999</v>
      </c>
      <c r="M70" s="39">
        <v>-0.234597</v>
      </c>
      <c r="N70"/>
      <c r="O70" s="16" t="s">
        <v>25</v>
      </c>
      <c r="P70" s="14">
        <v>2.7161615087830701E-2</v>
      </c>
      <c r="V70" s="2"/>
    </row>
    <row r="71" spans="1:22" ht="14.1" customHeight="1" x14ac:dyDescent="0.2">
      <c r="A71" s="10" t="s">
        <v>302</v>
      </c>
      <c r="B71" s="13" t="s">
        <v>303</v>
      </c>
      <c r="C71" s="13" t="s">
        <v>543</v>
      </c>
      <c r="D71" s="12" t="s">
        <v>544</v>
      </c>
      <c r="E71" s="38">
        <v>0</v>
      </c>
      <c r="F71" s="38">
        <v>5.8983000000000001E-2</v>
      </c>
      <c r="G71" s="38">
        <v>6.9792999999999994E-2</v>
      </c>
      <c r="H71" s="38"/>
      <c r="I71" s="39">
        <v>0</v>
      </c>
      <c r="J71" s="39">
        <v>4.3109999999999997E-3</v>
      </c>
      <c r="K71" s="39">
        <v>1.8161E-2</v>
      </c>
      <c r="L71" s="39">
        <v>2.6931E-2</v>
      </c>
      <c r="M71" s="39">
        <v>3.0231000000000001E-2</v>
      </c>
      <c r="N71"/>
      <c r="O71" s="16" t="s">
        <v>98</v>
      </c>
      <c r="P71" s="14">
        <v>9.9663303769583206E-7</v>
      </c>
      <c r="V71" s="2"/>
    </row>
    <row r="72" spans="1:22" ht="14.1" customHeight="1" x14ac:dyDescent="0.2">
      <c r="A72" s="10" t="s">
        <v>639</v>
      </c>
      <c r="B72" s="13" t="s">
        <v>640</v>
      </c>
      <c r="C72" s="13" t="s">
        <v>641</v>
      </c>
      <c r="D72" s="12" t="s">
        <v>642</v>
      </c>
      <c r="E72" s="38">
        <v>6.2810000000000005E-2</v>
      </c>
      <c r="F72" s="38">
        <v>0.28250999999999998</v>
      </c>
      <c r="G72" s="38">
        <v>8.1269999999999995E-2</v>
      </c>
      <c r="H72" s="38"/>
      <c r="I72" s="39">
        <v>0</v>
      </c>
      <c r="J72" s="39">
        <v>0</v>
      </c>
      <c r="K72" s="39">
        <v>0.13559099999999999</v>
      </c>
      <c r="L72" s="39">
        <v>0.27785100000000001</v>
      </c>
      <c r="M72" s="39">
        <v>0.37966100000000003</v>
      </c>
      <c r="N72"/>
      <c r="O72" s="16" t="s">
        <v>258</v>
      </c>
      <c r="P72" s="14">
        <v>1.13950991792538E-13</v>
      </c>
      <c r="V72" s="2"/>
    </row>
    <row r="73" spans="1:22" ht="14.1" customHeight="1" x14ac:dyDescent="0.2">
      <c r="A73" s="10" t="s">
        <v>579</v>
      </c>
      <c r="B73" s="13" t="s">
        <v>580</v>
      </c>
      <c r="C73" s="13" t="s">
        <v>589</v>
      </c>
      <c r="D73" s="12" t="s">
        <v>590</v>
      </c>
      <c r="E73" s="38">
        <v>0.164163</v>
      </c>
      <c r="F73" s="38">
        <v>8.0232999999999999E-2</v>
      </c>
      <c r="G73" s="38">
        <v>-1.8723E-2</v>
      </c>
      <c r="H73" s="38"/>
      <c r="I73" s="39">
        <v>0</v>
      </c>
      <c r="J73" s="39">
        <v>0</v>
      </c>
      <c r="K73" s="39">
        <v>2.4872999999999999E-2</v>
      </c>
      <c r="L73" s="39">
        <v>8.9423000000000002E-2</v>
      </c>
      <c r="M73" s="39">
        <v>0.16365299999999999</v>
      </c>
      <c r="N73"/>
      <c r="O73" s="16" t="s">
        <v>254</v>
      </c>
      <c r="P73" s="14">
        <v>2.04889539444815E-4</v>
      </c>
      <c r="V73" s="2"/>
    </row>
    <row r="74" spans="1:22" ht="14.1" customHeight="1" x14ac:dyDescent="0.2">
      <c r="A74" s="10" t="s">
        <v>560</v>
      </c>
      <c r="B74" s="13" t="s">
        <v>561</v>
      </c>
      <c r="C74" s="13" t="s">
        <v>562</v>
      </c>
      <c r="D74" s="12" t="s">
        <v>563</v>
      </c>
      <c r="E74" s="38">
        <v>0</v>
      </c>
      <c r="F74" s="38">
        <v>1.6014E-2</v>
      </c>
      <c r="G74" s="38">
        <v>7.5240000000000003E-3</v>
      </c>
      <c r="H74" s="38"/>
      <c r="I74" s="39">
        <v>0</v>
      </c>
      <c r="J74" s="39">
        <v>0</v>
      </c>
      <c r="K74" s="39">
        <v>0</v>
      </c>
      <c r="L74" s="39">
        <v>2.3959000000000001E-2</v>
      </c>
      <c r="M74" s="39">
        <v>7.9209000000000002E-2</v>
      </c>
      <c r="N74"/>
      <c r="O74" s="16" t="s">
        <v>232</v>
      </c>
      <c r="P74" s="14">
        <v>1.1293601956071499E-5</v>
      </c>
      <c r="V74" s="2"/>
    </row>
    <row r="75" spans="1:22" ht="14.1" customHeight="1" x14ac:dyDescent="0.2">
      <c r="A75" s="10" t="s">
        <v>343</v>
      </c>
      <c r="B75" s="13" t="s">
        <v>344</v>
      </c>
      <c r="C75" s="13" t="s">
        <v>493</v>
      </c>
      <c r="D75" s="12" t="s">
        <v>494</v>
      </c>
      <c r="E75" s="38">
        <v>0</v>
      </c>
      <c r="F75" s="38">
        <v>-2.0851999999999999E-2</v>
      </c>
      <c r="G75" s="38">
        <v>-1.2052E-2</v>
      </c>
      <c r="H75" s="38"/>
      <c r="I75" s="39">
        <v>0</v>
      </c>
      <c r="J75" s="39">
        <v>0</v>
      </c>
      <c r="K75" s="39">
        <v>-1.1819E-2</v>
      </c>
      <c r="L75" s="39">
        <v>-3.9878999999999998E-2</v>
      </c>
      <c r="M75" s="39">
        <v>-7.0818999999999993E-2</v>
      </c>
      <c r="N75"/>
      <c r="O75" s="16" t="s">
        <v>133</v>
      </c>
      <c r="P75" s="14">
        <v>7.9038956036381596E-4</v>
      </c>
      <c r="V75" s="2"/>
    </row>
    <row r="76" spans="1:22" ht="14.1" customHeight="1" x14ac:dyDescent="0.2">
      <c r="A76" s="10" t="s">
        <v>343</v>
      </c>
      <c r="B76" s="13" t="s">
        <v>344</v>
      </c>
      <c r="C76" s="13" t="s">
        <v>532</v>
      </c>
      <c r="D76" s="12" t="s">
        <v>533</v>
      </c>
      <c r="E76" s="38">
        <v>-9.4590999999999995E-2</v>
      </c>
      <c r="F76" s="38">
        <v>-8.5231000000000001E-2</v>
      </c>
      <c r="G76" s="38">
        <v>0</v>
      </c>
      <c r="H76" s="38"/>
      <c r="I76" s="39">
        <v>0</v>
      </c>
      <c r="J76" s="39">
        <v>0</v>
      </c>
      <c r="K76" s="39">
        <v>0</v>
      </c>
      <c r="L76" s="39">
        <v>0</v>
      </c>
      <c r="M76" s="39">
        <v>1.787E-2</v>
      </c>
      <c r="N76"/>
      <c r="O76" s="16" t="s">
        <v>164</v>
      </c>
      <c r="P76" s="14">
        <v>6.17775944084771E-9</v>
      </c>
      <c r="V76" s="2"/>
    </row>
    <row r="77" spans="1:22" ht="14.1" customHeight="1" x14ac:dyDescent="0.2">
      <c r="A77" s="10" t="s">
        <v>332</v>
      </c>
      <c r="B77" s="13" t="s">
        <v>333</v>
      </c>
      <c r="C77" s="13" t="s">
        <v>377</v>
      </c>
      <c r="D77" s="12" t="s">
        <v>378</v>
      </c>
      <c r="E77" s="38">
        <v>0</v>
      </c>
      <c r="F77" s="38">
        <v>-3.8114000000000002E-2</v>
      </c>
      <c r="G77" s="38">
        <v>-3.1004E-2</v>
      </c>
      <c r="H77" s="38"/>
      <c r="I77" s="39">
        <v>0</v>
      </c>
      <c r="J77" s="39">
        <v>-2.8230000000000002E-2</v>
      </c>
      <c r="K77" s="39">
        <v>-0.13980000000000001</v>
      </c>
      <c r="L77" s="39">
        <v>-0.24815999999999999</v>
      </c>
      <c r="M77" s="39">
        <v>-0.34231</v>
      </c>
      <c r="N77"/>
      <c r="O77" s="16" t="s">
        <v>56</v>
      </c>
      <c r="P77" s="14">
        <v>1.15686815242451E-2</v>
      </c>
      <c r="V77" s="2"/>
    </row>
    <row r="78" spans="1:22" ht="14.1" customHeight="1" x14ac:dyDescent="0.2">
      <c r="A78" s="10" t="s">
        <v>332</v>
      </c>
      <c r="B78" s="13" t="s">
        <v>333</v>
      </c>
      <c r="C78" s="13" t="s">
        <v>515</v>
      </c>
      <c r="D78" s="12" t="s">
        <v>516</v>
      </c>
      <c r="E78" s="38">
        <v>-7.7479999999999997E-3</v>
      </c>
      <c r="F78" s="38">
        <v>-3.0418000000000001E-2</v>
      </c>
      <c r="G78" s="38">
        <v>-2.2279999999999999E-3</v>
      </c>
      <c r="H78" s="38"/>
      <c r="I78" s="39">
        <v>0</v>
      </c>
      <c r="J78" s="39">
        <v>0</v>
      </c>
      <c r="K78" s="39">
        <v>0</v>
      </c>
      <c r="L78" s="39">
        <v>0</v>
      </c>
      <c r="M78" s="39">
        <v>-2.6440000000000002E-2</v>
      </c>
      <c r="N78"/>
      <c r="O78" s="16" t="s">
        <v>37</v>
      </c>
      <c r="P78" s="14">
        <v>3.3439309435138401E-4</v>
      </c>
      <c r="V78" s="2"/>
    </row>
    <row r="79" spans="1:22" ht="14.1" customHeight="1" x14ac:dyDescent="0.2">
      <c r="A79" s="10" t="s">
        <v>308</v>
      </c>
      <c r="B79" s="13" t="s">
        <v>309</v>
      </c>
      <c r="C79" s="13" t="s">
        <v>310</v>
      </c>
      <c r="D79" s="12" t="s">
        <v>311</v>
      </c>
      <c r="E79" s="38">
        <v>0.179147</v>
      </c>
      <c r="F79" s="38">
        <v>0.16902700000000001</v>
      </c>
      <c r="G79" s="38">
        <v>0</v>
      </c>
      <c r="H79" s="38"/>
      <c r="I79" s="39">
        <v>0</v>
      </c>
      <c r="J79" s="39">
        <v>-0.17718200000000001</v>
      </c>
      <c r="K79" s="39">
        <v>-0.38859199999999999</v>
      </c>
      <c r="L79" s="39">
        <v>-0.58677199999999996</v>
      </c>
      <c r="M79" s="39">
        <v>-0.75846199999999997</v>
      </c>
      <c r="N79"/>
      <c r="O79" s="16" t="s">
        <v>233</v>
      </c>
      <c r="P79" s="14">
        <v>1.4302673419208801E-3</v>
      </c>
      <c r="V79" s="2"/>
    </row>
    <row r="80" spans="1:22" ht="14.1" customHeight="1" x14ac:dyDescent="0.2">
      <c r="A80" s="10" t="s">
        <v>499</v>
      </c>
      <c r="B80" s="13" t="s">
        <v>500</v>
      </c>
      <c r="C80" s="13" t="s">
        <v>526</v>
      </c>
      <c r="D80" s="12" t="s">
        <v>527</v>
      </c>
      <c r="E80" s="38">
        <v>1.2496999999999999E-2</v>
      </c>
      <c r="F80" s="38">
        <v>-3.1087E-2</v>
      </c>
      <c r="G80" s="38">
        <v>-7.2497000000000006E-2</v>
      </c>
      <c r="H80" s="38"/>
      <c r="I80" s="39">
        <v>1.2881E-2</v>
      </c>
      <c r="J80" s="39">
        <v>2.4670999999999998E-2</v>
      </c>
      <c r="K80" s="39">
        <v>1.4050999999999999E-2</v>
      </c>
      <c r="L80" s="39">
        <v>0</v>
      </c>
      <c r="M80" s="39">
        <v>0</v>
      </c>
      <c r="N80"/>
      <c r="O80" s="16" t="s">
        <v>96</v>
      </c>
      <c r="P80" s="14">
        <v>4.7175305513579797E-2</v>
      </c>
      <c r="V80" s="2"/>
    </row>
    <row r="81" spans="1:22" ht="14.1" customHeight="1" x14ac:dyDescent="0.2">
      <c r="A81" s="10" t="s">
        <v>499</v>
      </c>
      <c r="B81" s="13" t="s">
        <v>500</v>
      </c>
      <c r="C81" s="13" t="s">
        <v>631</v>
      </c>
      <c r="D81" s="12" t="s">
        <v>632</v>
      </c>
      <c r="E81" s="38">
        <v>0</v>
      </c>
      <c r="F81" s="38">
        <v>0.138183</v>
      </c>
      <c r="G81" s="38">
        <v>0.120953</v>
      </c>
      <c r="H81" s="38"/>
      <c r="I81" s="39">
        <v>0</v>
      </c>
      <c r="J81" s="39">
        <v>0</v>
      </c>
      <c r="K81" s="39">
        <v>8.1985000000000002E-2</v>
      </c>
      <c r="L81" s="39">
        <v>0.192055</v>
      </c>
      <c r="M81" s="39">
        <v>0.30673499999999998</v>
      </c>
      <c r="N81"/>
      <c r="O81" s="16" t="s">
        <v>183</v>
      </c>
      <c r="P81" s="14">
        <v>3.1220517231225898E-3</v>
      </c>
      <c r="V81" s="2"/>
    </row>
    <row r="82" spans="1:22" ht="14.1" customHeight="1" x14ac:dyDescent="0.2">
      <c r="A82" s="10" t="s">
        <v>449</v>
      </c>
      <c r="B82" s="13" t="s">
        <v>450</v>
      </c>
      <c r="C82" s="13" t="s">
        <v>451</v>
      </c>
      <c r="D82" s="12" t="s">
        <v>452</v>
      </c>
      <c r="E82" s="38">
        <v>-9.0866000000000002E-2</v>
      </c>
      <c r="F82" s="38">
        <v>-8.1836000000000006E-2</v>
      </c>
      <c r="G82" s="38">
        <v>0</v>
      </c>
      <c r="H82" s="38"/>
      <c r="I82" s="39">
        <v>0</v>
      </c>
      <c r="J82" s="39">
        <v>0</v>
      </c>
      <c r="K82" s="39">
        <v>-2.571E-2</v>
      </c>
      <c r="L82" s="39">
        <v>-7.5359999999999996E-2</v>
      </c>
      <c r="M82" s="39">
        <v>-0.14399000000000001</v>
      </c>
      <c r="N82"/>
      <c r="O82" s="16" t="s">
        <v>195</v>
      </c>
      <c r="P82" s="14">
        <v>2.26975866240665E-4</v>
      </c>
      <c r="V82" s="2"/>
    </row>
    <row r="83" spans="1:22" ht="14.1" customHeight="1" x14ac:dyDescent="0.2">
      <c r="A83" s="10" t="s">
        <v>449</v>
      </c>
      <c r="B83" s="13" t="s">
        <v>450</v>
      </c>
      <c r="C83" s="13" t="s">
        <v>483</v>
      </c>
      <c r="D83" s="12" t="s">
        <v>484</v>
      </c>
      <c r="E83" s="38">
        <v>0</v>
      </c>
      <c r="F83" s="38">
        <v>-3.0741000000000001E-2</v>
      </c>
      <c r="G83" s="38">
        <v>-3.3409999999999998E-3</v>
      </c>
      <c r="H83" s="38"/>
      <c r="I83" s="39">
        <v>0</v>
      </c>
      <c r="J83" s="39">
        <v>-1.1235E-2</v>
      </c>
      <c r="K83" s="39">
        <v>-4.5815000000000002E-2</v>
      </c>
      <c r="L83" s="39">
        <v>-7.5935000000000002E-2</v>
      </c>
      <c r="M83" s="39">
        <v>-8.5544999999999996E-2</v>
      </c>
      <c r="N83"/>
      <c r="O83" s="16" t="s">
        <v>129</v>
      </c>
      <c r="P83" s="14">
        <v>3.4194211579714001E-2</v>
      </c>
      <c r="V83" s="2"/>
    </row>
    <row r="84" spans="1:22" ht="14.1" customHeight="1" x14ac:dyDescent="0.2">
      <c r="A84" s="10" t="s">
        <v>449</v>
      </c>
      <c r="B84" s="13" t="s">
        <v>450</v>
      </c>
      <c r="C84" s="13" t="s">
        <v>536</v>
      </c>
      <c r="D84" s="12" t="s">
        <v>537</v>
      </c>
      <c r="E84" s="38">
        <v>-0.157997</v>
      </c>
      <c r="F84" s="38">
        <v>-0.12518699999999999</v>
      </c>
      <c r="G84" s="38">
        <v>0</v>
      </c>
      <c r="H84" s="38"/>
      <c r="I84" s="39">
        <v>1.9087E-2</v>
      </c>
      <c r="J84" s="39">
        <v>4.5506999999999999E-2</v>
      </c>
      <c r="K84" s="39">
        <v>5.4947000000000003E-2</v>
      </c>
      <c r="L84" s="39">
        <v>4.9297000000000001E-2</v>
      </c>
      <c r="M84" s="39">
        <v>2.4417000000000001E-2</v>
      </c>
      <c r="N84"/>
      <c r="O84" s="16" t="s">
        <v>123</v>
      </c>
      <c r="P84" s="14">
        <v>1.16642847484665E-5</v>
      </c>
      <c r="V84" s="2"/>
    </row>
    <row r="85" spans="1:22" ht="14.1" customHeight="1" x14ac:dyDescent="0.2">
      <c r="A85" s="10" t="s">
        <v>449</v>
      </c>
      <c r="B85" s="13" t="s">
        <v>450</v>
      </c>
      <c r="C85" s="13" t="s">
        <v>552</v>
      </c>
      <c r="D85" s="12" t="s">
        <v>553</v>
      </c>
      <c r="E85" s="38">
        <v>-5.2016E-2</v>
      </c>
      <c r="F85" s="38">
        <v>0</v>
      </c>
      <c r="G85" s="38">
        <v>5.7376000000000003E-2</v>
      </c>
      <c r="H85" s="38"/>
      <c r="I85" s="39">
        <v>0</v>
      </c>
      <c r="J85" s="39">
        <v>0</v>
      </c>
      <c r="K85" s="39">
        <v>0</v>
      </c>
      <c r="L85" s="39">
        <v>2.1284000000000001E-2</v>
      </c>
      <c r="M85" s="39">
        <v>4.4254000000000002E-2</v>
      </c>
      <c r="N85"/>
      <c r="O85" s="16" t="s">
        <v>65</v>
      </c>
      <c r="P85" s="14">
        <v>1.7829917562315601E-3</v>
      </c>
      <c r="V85" s="2"/>
    </row>
    <row r="86" spans="1:22" ht="14.1" customHeight="1" x14ac:dyDescent="0.2">
      <c r="A86" s="10" t="s">
        <v>449</v>
      </c>
      <c r="B86" s="13" t="s">
        <v>450</v>
      </c>
      <c r="C86" s="13" t="s">
        <v>637</v>
      </c>
      <c r="D86" s="12" t="s">
        <v>638</v>
      </c>
      <c r="E86" s="38">
        <v>-0.13573399999999999</v>
      </c>
      <c r="F86" s="38">
        <v>-0.114814</v>
      </c>
      <c r="G86" s="38">
        <v>0</v>
      </c>
      <c r="H86" s="38"/>
      <c r="I86" s="39">
        <v>0</v>
      </c>
      <c r="J86" s="39">
        <v>2.8438999999999999E-2</v>
      </c>
      <c r="K86" s="39">
        <v>0.128859</v>
      </c>
      <c r="L86" s="39">
        <v>0.23752899999999999</v>
      </c>
      <c r="M86" s="39">
        <v>0.35516900000000001</v>
      </c>
      <c r="N86"/>
      <c r="O86" s="16" t="s">
        <v>58</v>
      </c>
      <c r="P86" s="14">
        <v>2.45709695483596E-5</v>
      </c>
      <c r="V86" s="2"/>
    </row>
    <row r="87" spans="1:22" ht="14.1" customHeight="1" x14ac:dyDescent="0.2">
      <c r="A87" s="10" t="s">
        <v>449</v>
      </c>
      <c r="B87" s="13" t="s">
        <v>450</v>
      </c>
      <c r="C87" s="13" t="s">
        <v>648</v>
      </c>
      <c r="D87" s="12" t="s">
        <v>649</v>
      </c>
      <c r="E87" s="38">
        <v>0.130189</v>
      </c>
      <c r="F87" s="38">
        <v>0</v>
      </c>
      <c r="G87" s="38">
        <v>-8.2069000000000003E-2</v>
      </c>
      <c r="H87" s="38"/>
      <c r="I87" s="39">
        <v>0.41989700000000002</v>
      </c>
      <c r="J87" s="39">
        <v>1.0439369999999999</v>
      </c>
      <c r="K87" s="39">
        <v>1.3548770000000001</v>
      </c>
      <c r="L87" s="39">
        <v>1.465967</v>
      </c>
      <c r="M87" s="39">
        <v>1.387167</v>
      </c>
      <c r="N87"/>
      <c r="O87" s="16" t="s">
        <v>69</v>
      </c>
      <c r="P87" s="14">
        <v>4.4748310505690697E-2</v>
      </c>
      <c r="V87" s="2"/>
    </row>
    <row r="88" spans="1:22" ht="14.1" customHeight="1" x14ac:dyDescent="0.2">
      <c r="A88" s="10" t="s">
        <v>485</v>
      </c>
      <c r="B88" s="13" t="s">
        <v>486</v>
      </c>
      <c r="C88" s="13" t="s">
        <v>554</v>
      </c>
      <c r="D88" s="12" t="s">
        <v>555</v>
      </c>
      <c r="E88" s="38">
        <v>6.8864999999999996E-2</v>
      </c>
      <c r="F88" s="38">
        <v>0</v>
      </c>
      <c r="G88" s="38">
        <v>-9.5725000000000005E-2</v>
      </c>
      <c r="H88" s="38"/>
      <c r="I88" s="39">
        <v>3.3230999999999997E-2</v>
      </c>
      <c r="J88" s="39">
        <v>7.3470999999999995E-2</v>
      </c>
      <c r="K88" s="39">
        <v>8.8061E-2</v>
      </c>
      <c r="L88" s="39">
        <v>8.0391000000000004E-2</v>
      </c>
      <c r="M88" s="39">
        <v>4.7420999999999998E-2</v>
      </c>
      <c r="N88"/>
      <c r="O88" s="16" t="s">
        <v>105</v>
      </c>
      <c r="P88" s="14">
        <v>2.7039641468284401E-3</v>
      </c>
      <c r="V88" s="2"/>
    </row>
    <row r="89" spans="1:22" ht="14.1" customHeight="1" x14ac:dyDescent="0.2">
      <c r="A89" s="10" t="s">
        <v>485</v>
      </c>
      <c r="B89" s="13" t="s">
        <v>486</v>
      </c>
      <c r="C89" s="13" t="s">
        <v>611</v>
      </c>
      <c r="D89" s="12" t="s">
        <v>612</v>
      </c>
      <c r="E89" s="38">
        <v>0</v>
      </c>
      <c r="F89" s="38">
        <v>-0.13217899999999999</v>
      </c>
      <c r="G89" s="38">
        <v>-0.103489</v>
      </c>
      <c r="H89" s="38"/>
      <c r="I89" s="39">
        <v>7.8243999999999994E-2</v>
      </c>
      <c r="J89" s="39">
        <v>0.18893399999999999</v>
      </c>
      <c r="K89" s="39">
        <v>0.249884</v>
      </c>
      <c r="L89" s="39">
        <v>0.26650400000000002</v>
      </c>
      <c r="M89" s="39">
        <v>0.23699400000000001</v>
      </c>
      <c r="N89"/>
      <c r="O89" s="16" t="s">
        <v>27</v>
      </c>
      <c r="P89" s="14">
        <v>1.8585447816126699E-3</v>
      </c>
      <c r="V89" s="2"/>
    </row>
    <row r="90" spans="1:22" ht="14.1" customHeight="1" x14ac:dyDescent="0.2">
      <c r="A90" s="10" t="s">
        <v>485</v>
      </c>
      <c r="B90" s="13" t="s">
        <v>486</v>
      </c>
      <c r="C90" s="13" t="s">
        <v>627</v>
      </c>
      <c r="D90" s="12" t="s">
        <v>628</v>
      </c>
      <c r="E90" s="38">
        <v>-6.4103999999999994E-2</v>
      </c>
      <c r="F90" s="38">
        <v>-0.10090399999999999</v>
      </c>
      <c r="G90" s="38">
        <v>0</v>
      </c>
      <c r="H90" s="38"/>
      <c r="I90" s="39">
        <v>0</v>
      </c>
      <c r="J90" s="39">
        <v>9.8627000000000006E-2</v>
      </c>
      <c r="K90" s="39">
        <v>0.19034699999999999</v>
      </c>
      <c r="L90" s="39">
        <v>0.25168699999999999</v>
      </c>
      <c r="M90" s="39">
        <v>0.278007</v>
      </c>
      <c r="N90"/>
      <c r="O90" s="16" t="s">
        <v>23</v>
      </c>
      <c r="P90" s="14">
        <v>9.7850444834188304E-5</v>
      </c>
      <c r="V90" s="2"/>
    </row>
    <row r="91" spans="1:22" ht="14.1" customHeight="1" x14ac:dyDescent="0.2">
      <c r="A91" s="10" t="s">
        <v>485</v>
      </c>
      <c r="B91" s="13" t="s">
        <v>486</v>
      </c>
      <c r="C91" s="13" t="s">
        <v>644</v>
      </c>
      <c r="D91" s="12" t="s">
        <v>645</v>
      </c>
      <c r="E91" s="38">
        <v>7.6606999999999995E-2</v>
      </c>
      <c r="F91" s="38">
        <v>0</v>
      </c>
      <c r="G91" s="38">
        <v>-1.2869999999999999E-3</v>
      </c>
      <c r="H91" s="38"/>
      <c r="I91" s="39">
        <v>0</v>
      </c>
      <c r="J91" s="39">
        <v>0.16571900000000001</v>
      </c>
      <c r="K91" s="39">
        <v>0.44409900000000002</v>
      </c>
      <c r="L91" s="39">
        <v>0.738429</v>
      </c>
      <c r="M91" s="39">
        <v>1.0384990000000001</v>
      </c>
      <c r="N91"/>
      <c r="O91" s="16" t="s">
        <v>66</v>
      </c>
      <c r="P91" s="14">
        <v>3.5431268695298397E-2</v>
      </c>
      <c r="V91" s="2"/>
    </row>
    <row r="92" spans="1:22" ht="14.1" customHeight="1" x14ac:dyDescent="0.2">
      <c r="A92" s="10" t="s">
        <v>454</v>
      </c>
      <c r="B92" s="13" t="s">
        <v>455</v>
      </c>
      <c r="C92" s="13" t="s">
        <v>456</v>
      </c>
      <c r="D92" s="12" t="s">
        <v>457</v>
      </c>
      <c r="E92" s="38">
        <v>-1.3351999999999999E-2</v>
      </c>
      <c r="F92" s="38">
        <v>-1.2702E-2</v>
      </c>
      <c r="G92" s="38">
        <v>0</v>
      </c>
      <c r="H92" s="38"/>
      <c r="I92" s="39">
        <v>0</v>
      </c>
      <c r="J92" s="39">
        <v>-1.8189E-2</v>
      </c>
      <c r="K92" s="39">
        <v>-6.5658999999999995E-2</v>
      </c>
      <c r="L92" s="39">
        <v>-0.107179</v>
      </c>
      <c r="M92" s="39">
        <v>-0.13567899999999999</v>
      </c>
      <c r="N92"/>
      <c r="O92" s="16" t="s">
        <v>225</v>
      </c>
      <c r="P92" s="14">
        <v>2.1322811053491601E-2</v>
      </c>
      <c r="V92" s="2"/>
    </row>
    <row r="93" spans="1:22" ht="14.1" customHeight="1" x14ac:dyDescent="0.2">
      <c r="A93" s="10" t="s">
        <v>359</v>
      </c>
      <c r="B93" s="13" t="s">
        <v>360</v>
      </c>
      <c r="C93" s="13" t="s">
        <v>361</v>
      </c>
      <c r="D93" s="12" t="s">
        <v>362</v>
      </c>
      <c r="E93" s="38">
        <v>0</v>
      </c>
      <c r="F93" s="38">
        <v>-0.29733399999999999</v>
      </c>
      <c r="G93" s="38">
        <v>-0.31515399999999999</v>
      </c>
      <c r="H93" s="38"/>
      <c r="I93" s="39">
        <v>0</v>
      </c>
      <c r="J93" s="39">
        <v>-3.7298999999999999E-2</v>
      </c>
      <c r="K93" s="39">
        <v>-0.19313900000000001</v>
      </c>
      <c r="L93" s="39">
        <v>-0.33014900000000003</v>
      </c>
      <c r="M93" s="39">
        <v>-0.41178900000000002</v>
      </c>
      <c r="N93"/>
      <c r="O93" s="16" t="s">
        <v>52</v>
      </c>
      <c r="P93" s="14">
        <v>6.6395384508285199E-3</v>
      </c>
      <c r="V93" s="2"/>
    </row>
    <row r="94" spans="1:22" ht="14.1" customHeight="1" x14ac:dyDescent="0.2">
      <c r="A94" s="10" t="s">
        <v>359</v>
      </c>
      <c r="B94" s="13" t="s">
        <v>360</v>
      </c>
      <c r="C94" s="13" t="s">
        <v>528</v>
      </c>
      <c r="D94" s="12" t="s">
        <v>529</v>
      </c>
      <c r="E94" s="38">
        <v>0</v>
      </c>
      <c r="F94" s="38">
        <v>6.0505000000000003E-2</v>
      </c>
      <c r="G94" s="38">
        <v>2.8645E-2</v>
      </c>
      <c r="H94" s="38"/>
      <c r="I94" s="39">
        <v>-4.9014000000000002E-2</v>
      </c>
      <c r="J94" s="39">
        <v>-8.3683999999999995E-2</v>
      </c>
      <c r="K94" s="39">
        <v>-7.8464000000000006E-2</v>
      </c>
      <c r="L94" s="39">
        <v>-4.0503999999999998E-2</v>
      </c>
      <c r="M94" s="39">
        <v>0</v>
      </c>
      <c r="N94"/>
      <c r="O94" s="16" t="s">
        <v>114</v>
      </c>
      <c r="P94" s="14">
        <v>8.3574337620459104E-4</v>
      </c>
      <c r="V94" s="2"/>
    </row>
    <row r="95" spans="1:22" ht="14.1" customHeight="1" x14ac:dyDescent="0.2">
      <c r="A95" s="10" t="s">
        <v>296</v>
      </c>
      <c r="B95" s="13" t="s">
        <v>297</v>
      </c>
      <c r="C95" s="13" t="s">
        <v>298</v>
      </c>
      <c r="D95" s="12" t="s">
        <v>299</v>
      </c>
      <c r="E95" s="39">
        <v>0.105696</v>
      </c>
      <c r="F95" s="39">
        <v>8.6685999999999999E-2</v>
      </c>
      <c r="G95" s="39">
        <v>0</v>
      </c>
      <c r="H95" s="39"/>
      <c r="I95" s="39">
        <v>0</v>
      </c>
      <c r="J95" s="39">
        <v>-0.102169</v>
      </c>
      <c r="K95" s="39">
        <v>-0.40320899999999998</v>
      </c>
      <c r="L95" s="39">
        <v>-0.66420900000000005</v>
      </c>
      <c r="M95" s="39">
        <v>-0.86299899999999996</v>
      </c>
      <c r="O95" s="16" t="s">
        <v>71</v>
      </c>
      <c r="P95" s="14">
        <v>6.1850217593009803E-3</v>
      </c>
      <c r="V95" s="2"/>
    </row>
    <row r="96" spans="1:22" ht="14.1" customHeight="1" x14ac:dyDescent="0.2">
      <c r="A96" s="10" t="s">
        <v>340</v>
      </c>
      <c r="B96" s="13" t="s">
        <v>341</v>
      </c>
      <c r="C96" s="13" t="s">
        <v>565</v>
      </c>
      <c r="D96" s="12" t="s">
        <v>566</v>
      </c>
      <c r="E96" s="38">
        <v>-4.5977999999999998E-2</v>
      </c>
      <c r="F96" s="38">
        <v>0</v>
      </c>
      <c r="G96" s="38">
        <v>2.0948000000000001E-2</v>
      </c>
      <c r="H96" s="38"/>
      <c r="I96" s="39">
        <v>0</v>
      </c>
      <c r="J96" s="39">
        <v>0</v>
      </c>
      <c r="K96" s="39">
        <v>3.6283000000000003E-2</v>
      </c>
      <c r="L96" s="39">
        <v>6.5823000000000007E-2</v>
      </c>
      <c r="M96" s="39">
        <v>8.4583000000000005E-2</v>
      </c>
      <c r="N96"/>
      <c r="O96" s="16" t="s">
        <v>112</v>
      </c>
      <c r="P96" s="14">
        <v>1.7139610841561899E-4</v>
      </c>
      <c r="V96" s="2"/>
    </row>
    <row r="97" spans="1:22" ht="14.1" customHeight="1" x14ac:dyDescent="0.2">
      <c r="A97" s="10" t="s">
        <v>280</v>
      </c>
      <c r="B97" s="13" t="s">
        <v>281</v>
      </c>
      <c r="C97" s="13" t="s">
        <v>300</v>
      </c>
      <c r="D97" s="12" t="s">
        <v>301</v>
      </c>
      <c r="E97" s="38">
        <v>0</v>
      </c>
      <c r="F97" s="38">
        <v>5.8592999999999999E-2</v>
      </c>
      <c r="G97" s="38">
        <v>7.1830000000000001E-3</v>
      </c>
      <c r="H97" s="38"/>
      <c r="I97" s="39">
        <v>0</v>
      </c>
      <c r="J97" s="39">
        <v>0</v>
      </c>
      <c r="K97" s="39">
        <v>-0.25204900000000002</v>
      </c>
      <c r="L97" s="39">
        <v>-0.60085900000000003</v>
      </c>
      <c r="M97" s="39">
        <v>-0.78192899999999999</v>
      </c>
      <c r="N97"/>
      <c r="O97" s="16" t="s">
        <v>26</v>
      </c>
      <c r="P97" s="14">
        <v>2.6412039096260302E-7</v>
      </c>
      <c r="V97" s="2"/>
    </row>
    <row r="98" spans="1:22" ht="14.1" customHeight="1" x14ac:dyDescent="0.2">
      <c r="A98" s="10" t="s">
        <v>280</v>
      </c>
      <c r="B98" s="13" t="s">
        <v>281</v>
      </c>
      <c r="C98" s="13" t="s">
        <v>355</v>
      </c>
      <c r="D98" s="12" t="s">
        <v>356</v>
      </c>
      <c r="E98" s="38">
        <v>0</v>
      </c>
      <c r="F98" s="38">
        <v>6.4140000000000003E-2</v>
      </c>
      <c r="G98" s="38">
        <v>0</v>
      </c>
      <c r="H98" s="38"/>
      <c r="I98" s="39">
        <v>-4.0618000000000001E-2</v>
      </c>
      <c r="J98" s="39">
        <v>-0.23500799999999999</v>
      </c>
      <c r="K98" s="39">
        <v>-0.40229799999999999</v>
      </c>
      <c r="L98" s="39">
        <v>-0.48640800000000001</v>
      </c>
      <c r="M98" s="39">
        <v>-0.44407799999999997</v>
      </c>
      <c r="N98"/>
      <c r="O98" s="16" t="s">
        <v>249</v>
      </c>
      <c r="P98" s="14">
        <v>4.9313081103906697E-2</v>
      </c>
      <c r="V98" s="2"/>
    </row>
    <row r="99" spans="1:22" ht="14.1" customHeight="1" x14ac:dyDescent="0.2">
      <c r="A99" s="10" t="s">
        <v>280</v>
      </c>
      <c r="B99" s="13" t="s">
        <v>281</v>
      </c>
      <c r="C99" s="13" t="s">
        <v>444</v>
      </c>
      <c r="D99" s="12" t="s">
        <v>445</v>
      </c>
      <c r="E99" s="38">
        <v>-0.74399499999999996</v>
      </c>
      <c r="F99" s="38">
        <v>0</v>
      </c>
      <c r="G99" s="38">
        <v>0.79904500000000001</v>
      </c>
      <c r="H99" s="38"/>
      <c r="I99" s="39">
        <v>-1.0037000000000001E-2</v>
      </c>
      <c r="J99" s="39">
        <v>-6.8677000000000002E-2</v>
      </c>
      <c r="K99" s="39">
        <v>-0.11176700000000001</v>
      </c>
      <c r="L99" s="39">
        <v>-0.14426700000000001</v>
      </c>
      <c r="M99" s="39">
        <v>-0.16667699999999999</v>
      </c>
      <c r="N99"/>
      <c r="O99" s="16" t="s">
        <v>47</v>
      </c>
      <c r="P99" s="14">
        <v>2.1576094440758601E-27</v>
      </c>
      <c r="V99" s="2"/>
    </row>
    <row r="100" spans="1:22" ht="14.1" customHeight="1" x14ac:dyDescent="0.2">
      <c r="A100" s="10" t="s">
        <v>280</v>
      </c>
      <c r="B100" s="13" t="s">
        <v>281</v>
      </c>
      <c r="C100" s="13" t="s">
        <v>458</v>
      </c>
      <c r="D100" s="12" t="s">
        <v>459</v>
      </c>
      <c r="E100" s="38">
        <v>0.38772299999999998</v>
      </c>
      <c r="F100" s="38">
        <v>0.13617299999999999</v>
      </c>
      <c r="G100" s="38">
        <v>-0.16137299999999999</v>
      </c>
      <c r="H100" s="38"/>
      <c r="I100" s="39">
        <v>-2.6710000000000002E-3</v>
      </c>
      <c r="J100" s="39">
        <v>-7.7760999999999997E-2</v>
      </c>
      <c r="K100" s="39">
        <v>-0.119241</v>
      </c>
      <c r="L100" s="39">
        <v>-0.136681</v>
      </c>
      <c r="M100" s="39">
        <v>-0.13547100000000001</v>
      </c>
      <c r="N100"/>
      <c r="O100" s="16" t="s">
        <v>218</v>
      </c>
      <c r="P100" s="14">
        <v>3.2097287644700898E-6</v>
      </c>
      <c r="V100" s="2"/>
    </row>
    <row r="101" spans="1:22" ht="14.1" customHeight="1" x14ac:dyDescent="0.2">
      <c r="A101" s="10" t="s">
        <v>280</v>
      </c>
      <c r="B101" s="13" t="s">
        <v>281</v>
      </c>
      <c r="C101" s="13" t="s">
        <v>465</v>
      </c>
      <c r="D101" s="12" t="s">
        <v>466</v>
      </c>
      <c r="E101" s="38">
        <v>-1.9404999999999999E-2</v>
      </c>
      <c r="F101" s="38">
        <v>-5.9735000000000003E-2</v>
      </c>
      <c r="G101" s="38">
        <v>-1.7075E-2</v>
      </c>
      <c r="H101" s="38"/>
      <c r="I101" s="39">
        <v>0</v>
      </c>
      <c r="J101" s="39">
        <v>-1.9213000000000001E-2</v>
      </c>
      <c r="K101" s="39">
        <v>-4.9853000000000001E-2</v>
      </c>
      <c r="L101" s="39">
        <v>-8.3543000000000006E-2</v>
      </c>
      <c r="M101" s="39">
        <v>-0.122693</v>
      </c>
      <c r="N101"/>
      <c r="O101" s="16" t="s">
        <v>77</v>
      </c>
      <c r="P101" s="14">
        <v>2.5283304756022601E-7</v>
      </c>
      <c r="V101" s="2"/>
    </row>
    <row r="102" spans="1:22" ht="14.1" customHeight="1" x14ac:dyDescent="0.2">
      <c r="A102" s="10" t="s">
        <v>280</v>
      </c>
      <c r="B102" s="13" t="s">
        <v>281</v>
      </c>
      <c r="C102" s="13" t="s">
        <v>474</v>
      </c>
      <c r="D102" s="12" t="s">
        <v>464</v>
      </c>
      <c r="E102" s="38">
        <v>7.3300000000000004E-4</v>
      </c>
      <c r="F102" s="38">
        <v>0</v>
      </c>
      <c r="G102" s="38">
        <v>-2.4323000000000001E-2</v>
      </c>
      <c r="H102" s="38"/>
      <c r="I102" s="39">
        <v>0</v>
      </c>
      <c r="J102" s="39">
        <v>-1.4985999999999999E-2</v>
      </c>
      <c r="K102" s="39">
        <v>-6.2356000000000002E-2</v>
      </c>
      <c r="L102" s="39">
        <v>-9.7166000000000002E-2</v>
      </c>
      <c r="M102" s="39">
        <v>-9.8676E-2</v>
      </c>
      <c r="N102"/>
      <c r="O102" s="16" t="s">
        <v>108</v>
      </c>
      <c r="P102" s="14">
        <v>2.62525280445908E-2</v>
      </c>
      <c r="V102" s="2"/>
    </row>
    <row r="103" spans="1:22" ht="14.1" customHeight="1" x14ac:dyDescent="0.2">
      <c r="A103" s="10" t="s">
        <v>280</v>
      </c>
      <c r="B103" s="13" t="s">
        <v>281</v>
      </c>
      <c r="C103" s="13" t="s">
        <v>487</v>
      </c>
      <c r="D103" s="12" t="s">
        <v>488</v>
      </c>
      <c r="E103" s="38">
        <v>0.22275200000000001</v>
      </c>
      <c r="F103" s="38">
        <v>3.4821999999999999E-2</v>
      </c>
      <c r="G103" s="38">
        <v>-0.14602200000000001</v>
      </c>
      <c r="H103" s="38"/>
      <c r="I103" s="39">
        <v>3.8163999999999997E-2</v>
      </c>
      <c r="J103" s="39">
        <v>2.7463999999999999E-2</v>
      </c>
      <c r="K103" s="39">
        <v>0</v>
      </c>
      <c r="L103" s="39">
        <v>0</v>
      </c>
      <c r="M103" s="39">
        <v>-8.2844000000000001E-2</v>
      </c>
      <c r="N103"/>
      <c r="O103" s="16" t="s">
        <v>151</v>
      </c>
      <c r="P103" s="14">
        <v>2.7908305017090601E-2</v>
      </c>
      <c r="V103" s="2"/>
    </row>
    <row r="104" spans="1:22" ht="14.1" customHeight="1" x14ac:dyDescent="0.2">
      <c r="A104" s="10" t="s">
        <v>280</v>
      </c>
      <c r="B104" s="13" t="s">
        <v>281</v>
      </c>
      <c r="C104" s="13" t="s">
        <v>503</v>
      </c>
      <c r="D104" s="12" t="s">
        <v>504</v>
      </c>
      <c r="E104" s="38">
        <v>0</v>
      </c>
      <c r="F104" s="38">
        <v>-4.2428E-2</v>
      </c>
      <c r="G104" s="38">
        <v>-1.4118E-2</v>
      </c>
      <c r="H104" s="38"/>
      <c r="I104" s="39">
        <v>0</v>
      </c>
      <c r="J104" s="39">
        <v>0</v>
      </c>
      <c r="K104" s="39">
        <v>-1.0501E-2</v>
      </c>
      <c r="L104" s="39">
        <v>-4.1591000000000003E-2</v>
      </c>
      <c r="M104" s="39">
        <v>-5.1180999999999997E-2</v>
      </c>
      <c r="N104"/>
      <c r="O104" s="16" t="s">
        <v>141</v>
      </c>
      <c r="P104" s="14">
        <v>1.8770980996482001E-3</v>
      </c>
      <c r="V104" s="2"/>
    </row>
    <row r="105" spans="1:22" ht="14.1" customHeight="1" x14ac:dyDescent="0.2">
      <c r="A105" s="10" t="s">
        <v>280</v>
      </c>
      <c r="B105" s="13" t="s">
        <v>281</v>
      </c>
      <c r="C105" s="13" t="s">
        <v>530</v>
      </c>
      <c r="D105" s="12" t="s">
        <v>531</v>
      </c>
      <c r="E105" s="38">
        <v>0</v>
      </c>
      <c r="F105" s="38">
        <v>-0.14136299999999999</v>
      </c>
      <c r="G105" s="38">
        <v>-0.13514300000000001</v>
      </c>
      <c r="H105" s="38"/>
      <c r="I105" s="39">
        <v>1.604E-3</v>
      </c>
      <c r="J105" s="39">
        <v>6.7840000000000001E-3</v>
      </c>
      <c r="K105" s="39">
        <v>0</v>
      </c>
      <c r="L105" s="39">
        <v>0</v>
      </c>
      <c r="M105" s="39">
        <v>0</v>
      </c>
      <c r="N105"/>
      <c r="O105" s="16" t="s">
        <v>119</v>
      </c>
      <c r="P105" s="14">
        <v>1.27250415311531E-3</v>
      </c>
      <c r="V105" s="2"/>
    </row>
    <row r="106" spans="1:22" ht="14.1" customHeight="1" x14ac:dyDescent="0.2">
      <c r="A106" s="10" t="s">
        <v>280</v>
      </c>
      <c r="B106" s="13" t="s">
        <v>281</v>
      </c>
      <c r="C106" s="13" t="s">
        <v>619</v>
      </c>
      <c r="D106" s="12" t="s">
        <v>620</v>
      </c>
      <c r="E106" s="38">
        <v>-2.1871999999999999E-2</v>
      </c>
      <c r="F106" s="38">
        <v>0</v>
      </c>
      <c r="G106" s="38">
        <v>2.0492E-2</v>
      </c>
      <c r="H106" s="38"/>
      <c r="I106" s="39">
        <v>0</v>
      </c>
      <c r="J106" s="39">
        <v>7.2178000000000006E-2</v>
      </c>
      <c r="K106" s="39">
        <v>0.14257800000000001</v>
      </c>
      <c r="L106" s="39">
        <v>0.20604800000000001</v>
      </c>
      <c r="M106" s="39">
        <v>0.26179799999999998</v>
      </c>
      <c r="N106"/>
      <c r="O106" s="16" t="s">
        <v>180</v>
      </c>
      <c r="P106" s="14">
        <v>3.5116098214873902E-2</v>
      </c>
      <c r="V106" s="2"/>
    </row>
    <row r="107" spans="1:22" ht="14.1" customHeight="1" x14ac:dyDescent="0.2">
      <c r="A107" s="10" t="s">
        <v>292</v>
      </c>
      <c r="B107" s="13" t="s">
        <v>293</v>
      </c>
      <c r="C107" s="13" t="s">
        <v>294</v>
      </c>
      <c r="D107" s="12" t="s">
        <v>295</v>
      </c>
      <c r="E107" s="39">
        <v>0.19700000000000001</v>
      </c>
      <c r="F107" s="39">
        <v>8.4209999999999993E-2</v>
      </c>
      <c r="G107" s="39">
        <v>0</v>
      </c>
      <c r="H107" s="39"/>
      <c r="I107" s="39">
        <v>0</v>
      </c>
      <c r="J107" s="39">
        <v>-0.12984599999999999</v>
      </c>
      <c r="K107" s="39">
        <v>-0.37162600000000001</v>
      </c>
      <c r="L107" s="39">
        <v>-0.61397599999999997</v>
      </c>
      <c r="M107" s="39">
        <v>-0.90340600000000004</v>
      </c>
      <c r="O107" s="16" t="s">
        <v>259</v>
      </c>
      <c r="P107" s="14">
        <v>1.9673698461488399E-3</v>
      </c>
      <c r="V107" s="2"/>
    </row>
    <row r="108" spans="1:22" ht="14.1" customHeight="1" x14ac:dyDescent="0.2">
      <c r="A108" s="10" t="s">
        <v>316</v>
      </c>
      <c r="B108" s="13" t="s">
        <v>317</v>
      </c>
      <c r="C108" s="13" t="s">
        <v>318</v>
      </c>
      <c r="D108" s="12" t="s">
        <v>319</v>
      </c>
      <c r="E108" s="38">
        <v>-0.13488</v>
      </c>
      <c r="F108" s="38">
        <v>0</v>
      </c>
      <c r="G108" s="38">
        <v>8.5629999999999998E-2</v>
      </c>
      <c r="H108" s="38"/>
      <c r="I108" s="39">
        <v>-4.7470999999999999E-2</v>
      </c>
      <c r="J108" s="39">
        <v>-0.18987100000000001</v>
      </c>
      <c r="K108" s="39">
        <v>-0.344171</v>
      </c>
      <c r="L108" s="39">
        <v>-0.50984099999999999</v>
      </c>
      <c r="M108" s="39">
        <v>-0.700021</v>
      </c>
      <c r="N108"/>
      <c r="O108" s="16" t="s">
        <v>216</v>
      </c>
      <c r="P108" s="14">
        <v>1.43093860999556E-3</v>
      </c>
      <c r="V108" s="2"/>
    </row>
    <row r="109" spans="1:22" ht="14.1" customHeight="1" x14ac:dyDescent="0.2">
      <c r="A109" s="10" t="s">
        <v>316</v>
      </c>
      <c r="B109" s="13" t="s">
        <v>317</v>
      </c>
      <c r="C109" s="13" t="s">
        <v>375</v>
      </c>
      <c r="D109" s="12" t="s">
        <v>376</v>
      </c>
      <c r="E109" s="38">
        <v>6.2334000000000001E-2</v>
      </c>
      <c r="F109" s="38">
        <v>6.3603999999999994E-2</v>
      </c>
      <c r="G109" s="38">
        <v>0</v>
      </c>
      <c r="H109" s="38"/>
      <c r="I109" s="39">
        <v>-1.8475999999999999E-2</v>
      </c>
      <c r="J109" s="39">
        <v>-0.105656</v>
      </c>
      <c r="K109" s="39">
        <v>-0.187946</v>
      </c>
      <c r="L109" s="39">
        <v>-0.26927600000000002</v>
      </c>
      <c r="M109" s="39">
        <v>-0.358126</v>
      </c>
      <c r="N109"/>
      <c r="O109" s="16" t="s">
        <v>193</v>
      </c>
      <c r="P109" s="14">
        <v>8.5329567787912697E-5</v>
      </c>
      <c r="V109" s="2"/>
    </row>
    <row r="110" spans="1:22" ht="14.1" customHeight="1" x14ac:dyDescent="0.2">
      <c r="A110" s="10" t="s">
        <v>505</v>
      </c>
      <c r="B110" s="13" t="s">
        <v>506</v>
      </c>
      <c r="C110" s="13" t="s">
        <v>507</v>
      </c>
      <c r="D110" s="12" t="s">
        <v>508</v>
      </c>
      <c r="E110" s="38">
        <v>0</v>
      </c>
      <c r="F110" s="38">
        <v>-1.4071E-2</v>
      </c>
      <c r="G110" s="38">
        <v>-1.2461E-2</v>
      </c>
      <c r="H110" s="38"/>
      <c r="I110" s="39">
        <v>0</v>
      </c>
      <c r="J110" s="39">
        <v>0</v>
      </c>
      <c r="K110" s="39">
        <v>-1.065E-2</v>
      </c>
      <c r="L110" s="39">
        <v>-2.6939999999999999E-2</v>
      </c>
      <c r="M110" s="39">
        <v>-5.0959999999999998E-2</v>
      </c>
      <c r="N110"/>
      <c r="O110" s="16" t="s">
        <v>181</v>
      </c>
      <c r="P110" s="14">
        <v>7.4686605885519904E-3</v>
      </c>
      <c r="V110" s="2"/>
    </row>
    <row r="111" spans="1:22" ht="14.1" customHeight="1" x14ac:dyDescent="0.2">
      <c r="A111" s="10" t="s">
        <v>505</v>
      </c>
      <c r="B111" s="13" t="s">
        <v>506</v>
      </c>
      <c r="C111" s="13" t="s">
        <v>556</v>
      </c>
      <c r="D111" s="12" t="s">
        <v>557</v>
      </c>
      <c r="E111" s="38">
        <v>-3.4139999999999999E-3</v>
      </c>
      <c r="F111" s="38">
        <v>0</v>
      </c>
      <c r="G111" s="38">
        <v>6.5339999999999999E-3</v>
      </c>
      <c r="H111" s="38"/>
      <c r="I111" s="39">
        <v>0</v>
      </c>
      <c r="J111" s="39">
        <v>1.5538E-2</v>
      </c>
      <c r="K111" s="39">
        <v>3.4757999999999997E-2</v>
      </c>
      <c r="L111" s="39">
        <v>4.7407999999999999E-2</v>
      </c>
      <c r="M111" s="39">
        <v>5.1167999999999998E-2</v>
      </c>
      <c r="N111"/>
      <c r="O111" s="16" t="s">
        <v>162</v>
      </c>
      <c r="P111" s="14">
        <v>3.7548686157876602E-3</v>
      </c>
      <c r="V111" s="2"/>
    </row>
    <row r="112" spans="1:22" ht="14.1" customHeight="1" x14ac:dyDescent="0.2">
      <c r="A112" s="10" t="s">
        <v>290</v>
      </c>
      <c r="B112" s="13" t="s">
        <v>291</v>
      </c>
      <c r="C112" s="13" t="s">
        <v>322</v>
      </c>
      <c r="D112" s="12" t="s">
        <v>323</v>
      </c>
      <c r="E112" s="38">
        <v>0.113232</v>
      </c>
      <c r="F112" s="38">
        <v>0.17463200000000001</v>
      </c>
      <c r="G112" s="38">
        <v>0</v>
      </c>
      <c r="H112" s="38"/>
      <c r="I112" s="39">
        <v>-0.156781</v>
      </c>
      <c r="J112" s="39">
        <v>-0.34220099999999998</v>
      </c>
      <c r="K112" s="39">
        <v>-0.47467100000000001</v>
      </c>
      <c r="L112" s="39">
        <v>-0.57931100000000002</v>
      </c>
      <c r="M112" s="39">
        <v>-0.66948099999999999</v>
      </c>
      <c r="N112"/>
      <c r="O112" s="16" t="s">
        <v>178</v>
      </c>
      <c r="P112" s="14">
        <v>1.41932148785883E-4</v>
      </c>
      <c r="V112" s="2"/>
    </row>
    <row r="113" spans="1:22" ht="14.1" customHeight="1" x14ac:dyDescent="0.2">
      <c r="A113" s="10" t="s">
        <v>290</v>
      </c>
      <c r="B113" s="13" t="s">
        <v>291</v>
      </c>
      <c r="C113" s="13" t="s">
        <v>330</v>
      </c>
      <c r="D113" s="12" t="s">
        <v>331</v>
      </c>
      <c r="E113" s="38">
        <v>0.24593400000000001</v>
      </c>
      <c r="F113" s="38">
        <v>5.0673999999999997E-2</v>
      </c>
      <c r="G113" s="38">
        <v>-5.1454E-2</v>
      </c>
      <c r="H113" s="38"/>
      <c r="I113" s="39">
        <v>-5.5997999999999999E-2</v>
      </c>
      <c r="J113" s="39">
        <v>-0.29375800000000002</v>
      </c>
      <c r="K113" s="39">
        <v>-0.50746800000000003</v>
      </c>
      <c r="L113" s="39">
        <v>-0.62599800000000005</v>
      </c>
      <c r="M113" s="39">
        <v>-0.60215799999999997</v>
      </c>
      <c r="N113"/>
      <c r="O113" s="16" t="s">
        <v>247</v>
      </c>
      <c r="P113" s="14">
        <v>3.2230746118274201E-3</v>
      </c>
      <c r="V113" s="2"/>
    </row>
    <row r="114" spans="1:22" ht="14.1" customHeight="1" x14ac:dyDescent="0.2">
      <c r="A114" s="10" t="s">
        <v>290</v>
      </c>
      <c r="B114" s="13" t="s">
        <v>291</v>
      </c>
      <c r="C114" s="13" t="s">
        <v>382</v>
      </c>
      <c r="D114" s="12" t="s">
        <v>383</v>
      </c>
      <c r="E114" s="38">
        <v>0</v>
      </c>
      <c r="F114" s="38">
        <v>-0.104726</v>
      </c>
      <c r="G114" s="38">
        <v>-9.1345999999999997E-2</v>
      </c>
      <c r="H114" s="38"/>
      <c r="I114" s="39">
        <v>0</v>
      </c>
      <c r="J114" s="39">
        <v>-2.2880000000000001E-2</v>
      </c>
      <c r="K114" s="39">
        <v>-0.1351</v>
      </c>
      <c r="L114" s="39">
        <v>-0.24476000000000001</v>
      </c>
      <c r="M114" s="39">
        <v>-0.33299000000000001</v>
      </c>
      <c r="N114"/>
      <c r="O114" s="16" t="s">
        <v>210</v>
      </c>
      <c r="P114" s="14">
        <v>6.1886029886291206E-5</v>
      </c>
      <c r="V114" s="2"/>
    </row>
    <row r="115" spans="1:22" ht="14.1" customHeight="1" x14ac:dyDescent="0.2">
      <c r="A115" s="10" t="s">
        <v>290</v>
      </c>
      <c r="B115" s="13" t="s">
        <v>291</v>
      </c>
      <c r="C115" s="13" t="s">
        <v>384</v>
      </c>
      <c r="D115" s="12" t="s">
        <v>385</v>
      </c>
      <c r="E115" s="38">
        <v>0</v>
      </c>
      <c r="F115" s="38">
        <v>-3.516E-3</v>
      </c>
      <c r="G115" s="38">
        <v>-9.6860000000000002E-3</v>
      </c>
      <c r="H115" s="38"/>
      <c r="I115" s="39">
        <v>0</v>
      </c>
      <c r="J115" s="39">
        <v>-6.3878000000000004E-2</v>
      </c>
      <c r="K115" s="39">
        <v>-0.15981799999999999</v>
      </c>
      <c r="L115" s="39">
        <v>-0.245588</v>
      </c>
      <c r="M115" s="39">
        <v>-0.32312800000000003</v>
      </c>
      <c r="N115"/>
      <c r="O115" s="16" t="s">
        <v>142</v>
      </c>
      <c r="P115" s="14">
        <v>2.8104625657737501E-2</v>
      </c>
      <c r="V115" s="2"/>
    </row>
    <row r="116" spans="1:22" ht="14.1" customHeight="1" x14ac:dyDescent="0.2">
      <c r="A116" s="10" t="s">
        <v>290</v>
      </c>
      <c r="B116" s="13" t="s">
        <v>291</v>
      </c>
      <c r="C116" s="13" t="s">
        <v>386</v>
      </c>
      <c r="D116" s="12" t="s">
        <v>387</v>
      </c>
      <c r="E116" s="38">
        <v>0.148894</v>
      </c>
      <c r="F116" s="38">
        <v>0.25089400000000001</v>
      </c>
      <c r="G116" s="38">
        <v>0</v>
      </c>
      <c r="H116" s="38"/>
      <c r="I116" s="39">
        <v>-4.5450000000000004E-3</v>
      </c>
      <c r="J116" s="39">
        <v>-0.141015</v>
      </c>
      <c r="K116" s="39">
        <v>-0.23847499999999999</v>
      </c>
      <c r="L116" s="39">
        <v>-0.29691499999999998</v>
      </c>
      <c r="M116" s="39">
        <v>-0.31348500000000001</v>
      </c>
      <c r="N116"/>
      <c r="O116" s="16" t="s">
        <v>208</v>
      </c>
      <c r="P116" s="14">
        <v>1.9138752628479699E-4</v>
      </c>
      <c r="V116" s="2"/>
    </row>
    <row r="117" spans="1:22" ht="14.1" customHeight="1" x14ac:dyDescent="0.2">
      <c r="A117" s="10" t="s">
        <v>290</v>
      </c>
      <c r="B117" s="13" t="s">
        <v>291</v>
      </c>
      <c r="C117" s="13" t="s">
        <v>415</v>
      </c>
      <c r="D117" s="12" t="s">
        <v>416</v>
      </c>
      <c r="E117" s="38">
        <v>-3.1294000000000002E-2</v>
      </c>
      <c r="F117" s="38">
        <v>-2.5034000000000001E-2</v>
      </c>
      <c r="G117" s="38">
        <v>0</v>
      </c>
      <c r="H117" s="38"/>
      <c r="I117" s="39">
        <v>0</v>
      </c>
      <c r="J117" s="39">
        <v>-2.4421999999999999E-2</v>
      </c>
      <c r="K117" s="39">
        <v>-8.9282E-2</v>
      </c>
      <c r="L117" s="39">
        <v>-0.161632</v>
      </c>
      <c r="M117" s="39">
        <v>-0.24263199999999999</v>
      </c>
      <c r="N117"/>
      <c r="O117" s="16" t="s">
        <v>185</v>
      </c>
      <c r="P117" s="14">
        <v>4.25505889371387E-2</v>
      </c>
      <c r="V117" s="2"/>
    </row>
    <row r="118" spans="1:22" ht="14.1" customHeight="1" x14ac:dyDescent="0.2">
      <c r="A118" s="10" t="s">
        <v>290</v>
      </c>
      <c r="B118" s="13" t="s">
        <v>291</v>
      </c>
      <c r="C118" s="13" t="s">
        <v>420</v>
      </c>
      <c r="D118" s="12" t="s">
        <v>421</v>
      </c>
      <c r="E118" s="38">
        <v>-1.5152000000000001E-2</v>
      </c>
      <c r="F118" s="38">
        <v>-1.6562E-2</v>
      </c>
      <c r="G118" s="38">
        <v>0</v>
      </c>
      <c r="H118" s="38"/>
      <c r="I118" s="39">
        <v>0</v>
      </c>
      <c r="J118" s="39">
        <v>-4.3737999999999999E-2</v>
      </c>
      <c r="K118" s="39">
        <v>-0.116298</v>
      </c>
      <c r="L118" s="39">
        <v>-0.184008</v>
      </c>
      <c r="M118" s="39">
        <v>-0.23318800000000001</v>
      </c>
      <c r="N118"/>
      <c r="O118" s="16" t="s">
        <v>35</v>
      </c>
      <c r="P118" s="14">
        <v>1.03999343472298E-2</v>
      </c>
      <c r="V118" s="2"/>
    </row>
    <row r="119" spans="1:22" ht="14.1" customHeight="1" x14ac:dyDescent="0.2">
      <c r="A119" s="10" t="s">
        <v>290</v>
      </c>
      <c r="B119" s="13" t="s">
        <v>291</v>
      </c>
      <c r="C119" s="13" t="s">
        <v>428</v>
      </c>
      <c r="D119" s="12" t="s">
        <v>429</v>
      </c>
      <c r="E119" s="38">
        <v>0</v>
      </c>
      <c r="F119" s="38">
        <v>-1.6847999999999998E-2</v>
      </c>
      <c r="G119" s="38">
        <v>-3.6928000000000002E-2</v>
      </c>
      <c r="H119" s="38"/>
      <c r="I119" s="39">
        <v>-2.7399999999999999E-4</v>
      </c>
      <c r="J119" s="39">
        <v>-8.0813999999999997E-2</v>
      </c>
      <c r="K119" s="39">
        <v>-0.162384</v>
      </c>
      <c r="L119" s="39">
        <v>-0.213144</v>
      </c>
      <c r="M119" s="39">
        <v>-0.208594</v>
      </c>
      <c r="N119"/>
      <c r="O119" s="16" t="s">
        <v>100</v>
      </c>
      <c r="P119" s="14">
        <v>2.8279331245927201E-5</v>
      </c>
      <c r="V119" s="2"/>
    </row>
    <row r="120" spans="1:22" ht="14.1" customHeight="1" x14ac:dyDescent="0.2">
      <c r="A120" s="10" t="s">
        <v>290</v>
      </c>
      <c r="B120" s="13" t="s">
        <v>291</v>
      </c>
      <c r="C120" s="13" t="s">
        <v>443</v>
      </c>
      <c r="D120" s="12" t="s">
        <v>387</v>
      </c>
      <c r="E120" s="38">
        <v>0.18690000000000001</v>
      </c>
      <c r="F120" s="38">
        <v>0.20695</v>
      </c>
      <c r="G120" s="38">
        <v>0</v>
      </c>
      <c r="H120" s="38"/>
      <c r="I120" s="39">
        <v>-4.9256000000000001E-2</v>
      </c>
      <c r="J120" s="39">
        <v>-0.14497599999999999</v>
      </c>
      <c r="K120" s="39">
        <v>-0.19650599999999999</v>
      </c>
      <c r="L120" s="39">
        <v>-0.205536</v>
      </c>
      <c r="M120" s="39">
        <v>-0.17121600000000001</v>
      </c>
      <c r="N120"/>
      <c r="O120" s="16" t="s">
        <v>207</v>
      </c>
      <c r="P120" s="14">
        <v>2.6184631533237102E-3</v>
      </c>
      <c r="V120" s="2"/>
    </row>
    <row r="121" spans="1:22" ht="14.1" customHeight="1" x14ac:dyDescent="0.2">
      <c r="A121" s="10" t="s">
        <v>290</v>
      </c>
      <c r="B121" s="13" t="s">
        <v>291</v>
      </c>
      <c r="C121" s="13" t="s">
        <v>497</v>
      </c>
      <c r="D121" s="12" t="s">
        <v>498</v>
      </c>
      <c r="E121" s="38">
        <v>-4.5095000000000003E-2</v>
      </c>
      <c r="F121" s="38">
        <v>-4.7664999999999999E-2</v>
      </c>
      <c r="G121" s="38">
        <v>0</v>
      </c>
      <c r="H121" s="38"/>
      <c r="I121" s="39">
        <v>0</v>
      </c>
      <c r="J121" s="39">
        <v>-1.6115999999999998E-2</v>
      </c>
      <c r="K121" s="39">
        <v>-4.1565999999999999E-2</v>
      </c>
      <c r="L121" s="39">
        <v>-5.9566000000000001E-2</v>
      </c>
      <c r="M121" s="39">
        <v>-6.9195999999999994E-2</v>
      </c>
      <c r="N121"/>
      <c r="O121" s="16" t="s">
        <v>91</v>
      </c>
      <c r="P121" s="14">
        <v>4.7336064053708596E-10</v>
      </c>
      <c r="V121" s="2"/>
    </row>
    <row r="122" spans="1:22" ht="14.1" customHeight="1" x14ac:dyDescent="0.2">
      <c r="A122" s="10" t="s">
        <v>290</v>
      </c>
      <c r="B122" s="13" t="s">
        <v>291</v>
      </c>
      <c r="C122" s="13" t="s">
        <v>547</v>
      </c>
      <c r="D122" s="12" t="s">
        <v>548</v>
      </c>
      <c r="E122" s="38">
        <v>0</v>
      </c>
      <c r="F122" s="38">
        <v>2.5954000000000001E-2</v>
      </c>
      <c r="G122" s="38">
        <v>1.2914E-2</v>
      </c>
      <c r="H122" s="38"/>
      <c r="I122" s="39">
        <v>0</v>
      </c>
      <c r="J122" s="39">
        <v>0</v>
      </c>
      <c r="K122" s="39">
        <v>2.3826E-2</v>
      </c>
      <c r="L122" s="39">
        <v>3.7696E-2</v>
      </c>
      <c r="M122" s="39">
        <v>3.7426000000000001E-2</v>
      </c>
      <c r="N122"/>
      <c r="O122" s="16" t="s">
        <v>148</v>
      </c>
      <c r="P122" s="14">
        <v>1.38065038610371E-2</v>
      </c>
      <c r="V122" s="2"/>
    </row>
    <row r="123" spans="1:22" ht="14.1" customHeight="1" x14ac:dyDescent="0.2">
      <c r="A123" s="10" t="s">
        <v>290</v>
      </c>
      <c r="B123" s="13" t="s">
        <v>291</v>
      </c>
      <c r="C123" s="13" t="s">
        <v>571</v>
      </c>
      <c r="D123" s="12" t="s">
        <v>572</v>
      </c>
      <c r="E123" s="38">
        <v>-0.12930700000000001</v>
      </c>
      <c r="F123" s="38">
        <v>-0.15981699999999999</v>
      </c>
      <c r="G123" s="38">
        <v>0</v>
      </c>
      <c r="H123" s="38"/>
      <c r="I123" s="39">
        <v>0</v>
      </c>
      <c r="J123" s="39">
        <v>3.8177000000000003E-2</v>
      </c>
      <c r="K123" s="39">
        <v>0.12798699999999999</v>
      </c>
      <c r="L123" s="39">
        <v>0.162467</v>
      </c>
      <c r="M123" s="39">
        <v>0.112077</v>
      </c>
      <c r="N123"/>
      <c r="O123" s="16" t="s">
        <v>237</v>
      </c>
      <c r="P123" s="14">
        <v>6.9944900642780695E-4</v>
      </c>
      <c r="V123" s="2"/>
    </row>
    <row r="124" spans="1:22" ht="14.1" customHeight="1" x14ac:dyDescent="0.2">
      <c r="A124" s="10" t="s">
        <v>290</v>
      </c>
      <c r="B124" s="13" t="s">
        <v>291</v>
      </c>
      <c r="C124" s="13" t="s">
        <v>573</v>
      </c>
      <c r="D124" s="12" t="s">
        <v>574</v>
      </c>
      <c r="E124" s="38">
        <v>-3.3126999999999997E-2</v>
      </c>
      <c r="F124" s="38">
        <v>0</v>
      </c>
      <c r="G124" s="38">
        <v>2.9426999999999998E-2</v>
      </c>
      <c r="H124" s="38"/>
      <c r="I124" s="39">
        <v>0</v>
      </c>
      <c r="J124" s="39">
        <v>0</v>
      </c>
      <c r="K124" s="39">
        <v>1.9689000000000002E-2</v>
      </c>
      <c r="L124" s="39">
        <v>6.0609000000000003E-2</v>
      </c>
      <c r="M124" s="39">
        <v>0.113029</v>
      </c>
      <c r="N124"/>
      <c r="O124" s="16" t="s">
        <v>97</v>
      </c>
      <c r="P124" s="14">
        <v>3.4414387781315902E-3</v>
      </c>
      <c r="V124" s="2"/>
    </row>
    <row r="125" spans="1:22" ht="14.1" customHeight="1" x14ac:dyDescent="0.2">
      <c r="A125" s="10" t="s">
        <v>290</v>
      </c>
      <c r="B125" s="13" t="s">
        <v>291</v>
      </c>
      <c r="C125" s="13" t="s">
        <v>575</v>
      </c>
      <c r="D125" s="12" t="s">
        <v>576</v>
      </c>
      <c r="E125" s="38">
        <v>0</v>
      </c>
      <c r="F125" s="38">
        <v>-1.7724E-2</v>
      </c>
      <c r="G125" s="38">
        <v>0</v>
      </c>
      <c r="H125" s="38"/>
      <c r="I125" s="39">
        <v>0</v>
      </c>
      <c r="J125" s="39">
        <v>4.5372999999999997E-2</v>
      </c>
      <c r="K125" s="39">
        <v>8.8773000000000005E-2</v>
      </c>
      <c r="L125" s="39">
        <v>0.114263</v>
      </c>
      <c r="M125" s="39">
        <v>0.11787300000000001</v>
      </c>
      <c r="N125"/>
      <c r="O125" s="16" t="s">
        <v>255</v>
      </c>
      <c r="P125" s="14">
        <v>1.24164709998865E-3</v>
      </c>
      <c r="V125" s="2"/>
    </row>
    <row r="126" spans="1:22" ht="14.1" customHeight="1" x14ac:dyDescent="0.2">
      <c r="A126" s="10" t="s">
        <v>290</v>
      </c>
      <c r="B126" s="13" t="s">
        <v>291</v>
      </c>
      <c r="C126" s="13" t="s">
        <v>603</v>
      </c>
      <c r="D126" s="12" t="s">
        <v>604</v>
      </c>
      <c r="E126" s="38">
        <v>-1.2758E-2</v>
      </c>
      <c r="F126" s="38">
        <v>-7.2167999999999996E-2</v>
      </c>
      <c r="G126" s="38">
        <v>-4.9480000000000001E-3</v>
      </c>
      <c r="H126" s="38"/>
      <c r="I126" s="39">
        <v>0</v>
      </c>
      <c r="J126" s="39">
        <v>9.0898999999999994E-2</v>
      </c>
      <c r="K126" s="39">
        <v>0.16403899999999999</v>
      </c>
      <c r="L126" s="39">
        <v>0.206429</v>
      </c>
      <c r="M126" s="39">
        <v>0.21174899999999999</v>
      </c>
      <c r="N126"/>
      <c r="O126" s="16" t="s">
        <v>5</v>
      </c>
      <c r="P126" s="14">
        <v>4.3386642939189399E-4</v>
      </c>
      <c r="V126" s="2"/>
    </row>
    <row r="127" spans="1:22" ht="14.1" customHeight="1" x14ac:dyDescent="0.2">
      <c r="A127" s="10" t="s">
        <v>290</v>
      </c>
      <c r="B127" s="13" t="s">
        <v>291</v>
      </c>
      <c r="C127" s="13" t="s">
        <v>610</v>
      </c>
      <c r="D127" s="12" t="s">
        <v>605</v>
      </c>
      <c r="E127" s="38">
        <v>-0.11386599999999999</v>
      </c>
      <c r="F127" s="38">
        <v>-6.1460000000000004E-3</v>
      </c>
      <c r="G127" s="38">
        <v>4.9966000000000003E-2</v>
      </c>
      <c r="H127" s="38"/>
      <c r="I127" s="39">
        <v>0</v>
      </c>
      <c r="J127" s="39">
        <v>3.5253E-2</v>
      </c>
      <c r="K127" s="39">
        <v>0.119403</v>
      </c>
      <c r="L127" s="39">
        <v>0.18665300000000001</v>
      </c>
      <c r="M127" s="39">
        <v>0.234323</v>
      </c>
      <c r="N127"/>
      <c r="O127" s="16" t="s">
        <v>230</v>
      </c>
      <c r="P127" s="14">
        <v>9.4342127491469606E-3</v>
      </c>
      <c r="V127" s="2"/>
    </row>
    <row r="128" spans="1:22" ht="14.1" customHeight="1" x14ac:dyDescent="0.2">
      <c r="A128" s="10" t="s">
        <v>290</v>
      </c>
      <c r="B128" s="13" t="s">
        <v>291</v>
      </c>
      <c r="C128" s="13" t="s">
        <v>625</v>
      </c>
      <c r="D128" s="12" t="s">
        <v>626</v>
      </c>
      <c r="E128" s="38">
        <v>-1.2227E-2</v>
      </c>
      <c r="F128" s="38">
        <v>-2.7206999999999999E-2</v>
      </c>
      <c r="G128" s="38">
        <v>0</v>
      </c>
      <c r="H128" s="38"/>
      <c r="I128" s="39">
        <v>1.0059999999999999E-3</v>
      </c>
      <c r="J128" s="39">
        <v>6.5425999999999998E-2</v>
      </c>
      <c r="K128" s="39">
        <v>0.13192599999999999</v>
      </c>
      <c r="L128" s="39">
        <v>0.199796</v>
      </c>
      <c r="M128" s="39">
        <v>0.27011600000000002</v>
      </c>
      <c r="N128"/>
      <c r="O128" s="16" t="s">
        <v>172</v>
      </c>
      <c r="P128" s="14">
        <v>5.33487065553851E-6</v>
      </c>
      <c r="V128" s="2"/>
    </row>
    <row r="129" spans="1:22" ht="14.1" customHeight="1" x14ac:dyDescent="0.2">
      <c r="A129" s="10" t="s">
        <v>539</v>
      </c>
      <c r="B129" s="13" t="s">
        <v>540</v>
      </c>
      <c r="C129" s="13" t="s">
        <v>541</v>
      </c>
      <c r="D129" s="12" t="s">
        <v>542</v>
      </c>
      <c r="E129" s="38">
        <v>0</v>
      </c>
      <c r="F129" s="38">
        <v>2.1579000000000001E-2</v>
      </c>
      <c r="G129" s="38">
        <v>0</v>
      </c>
      <c r="H129" s="38"/>
      <c r="I129" s="39">
        <v>0</v>
      </c>
      <c r="J129" s="39">
        <v>0</v>
      </c>
      <c r="K129" s="39">
        <v>0</v>
      </c>
      <c r="L129" s="39">
        <v>0</v>
      </c>
      <c r="M129" s="39">
        <v>2.6477000000000001E-2</v>
      </c>
      <c r="N129"/>
      <c r="O129" s="16" t="s">
        <v>120</v>
      </c>
      <c r="P129" s="14">
        <v>2.9518426198109501E-2</v>
      </c>
      <c r="V129" s="2"/>
    </row>
    <row r="130" spans="1:22" ht="14.1" customHeight="1" x14ac:dyDescent="0.2">
      <c r="A130" s="10" t="s">
        <v>539</v>
      </c>
      <c r="B130" s="13" t="s">
        <v>540</v>
      </c>
      <c r="C130" s="13" t="s">
        <v>551</v>
      </c>
      <c r="D130" s="12" t="s">
        <v>542</v>
      </c>
      <c r="E130" s="38">
        <v>0</v>
      </c>
      <c r="F130" s="38">
        <v>3.8464999999999999E-2</v>
      </c>
      <c r="G130" s="38">
        <v>0</v>
      </c>
      <c r="H130" s="38"/>
      <c r="I130" s="39">
        <v>0</v>
      </c>
      <c r="J130" s="39">
        <v>0</v>
      </c>
      <c r="K130" s="39">
        <v>0</v>
      </c>
      <c r="L130" s="39">
        <v>0</v>
      </c>
      <c r="M130" s="39">
        <v>4.3822E-2</v>
      </c>
      <c r="N130"/>
      <c r="O130" s="16" t="s">
        <v>121</v>
      </c>
      <c r="P130" s="14">
        <v>6.7708309650272398E-3</v>
      </c>
      <c r="V130" s="2"/>
    </row>
    <row r="131" spans="1:22" ht="14.1" customHeight="1" x14ac:dyDescent="0.2">
      <c r="A131" s="10" t="s">
        <v>278</v>
      </c>
      <c r="B131" s="13" t="s">
        <v>279</v>
      </c>
      <c r="C131" s="13" t="s">
        <v>306</v>
      </c>
      <c r="D131" s="12" t="s">
        <v>307</v>
      </c>
      <c r="E131" s="38">
        <v>0.115818</v>
      </c>
      <c r="F131" s="38">
        <v>2.7237999999999998E-2</v>
      </c>
      <c r="G131" s="38">
        <v>0</v>
      </c>
      <c r="H131" s="38"/>
      <c r="I131" s="39">
        <v>-1.6138E-2</v>
      </c>
      <c r="J131" s="39">
        <v>-0.27294800000000002</v>
      </c>
      <c r="K131" s="39">
        <v>-0.54256800000000005</v>
      </c>
      <c r="L131" s="39">
        <v>-0.74193799999999999</v>
      </c>
      <c r="M131" s="39">
        <v>-0.76355799999999996</v>
      </c>
      <c r="N131"/>
      <c r="O131" s="16" t="s">
        <v>7</v>
      </c>
      <c r="P131" s="14">
        <v>1.44885710950209E-2</v>
      </c>
      <c r="V131" s="2"/>
    </row>
    <row r="132" spans="1:22" ht="14.1" customHeight="1" x14ac:dyDescent="0.2">
      <c r="A132" s="10" t="s">
        <v>278</v>
      </c>
      <c r="B132" s="13" t="s">
        <v>279</v>
      </c>
      <c r="C132" s="13" t="s">
        <v>324</v>
      </c>
      <c r="D132" s="12" t="s">
        <v>325</v>
      </c>
      <c r="E132" s="38">
        <v>0.155474</v>
      </c>
      <c r="F132" s="38">
        <v>6.8043999999999993E-2</v>
      </c>
      <c r="G132" s="38">
        <v>0</v>
      </c>
      <c r="H132" s="38"/>
      <c r="I132" s="39">
        <v>0</v>
      </c>
      <c r="J132" s="39">
        <v>-0.100435</v>
      </c>
      <c r="K132" s="39">
        <v>-0.31238500000000002</v>
      </c>
      <c r="L132" s="39">
        <v>-0.50753499999999996</v>
      </c>
      <c r="M132" s="39">
        <v>-0.65180499999999997</v>
      </c>
      <c r="N132"/>
      <c r="O132" s="16" t="s">
        <v>64</v>
      </c>
      <c r="P132" s="14">
        <v>1.6822763788259399E-3</v>
      </c>
      <c r="V132" s="2"/>
    </row>
    <row r="133" spans="1:22" ht="14.1" customHeight="1" x14ac:dyDescent="0.2">
      <c r="A133" s="10" t="s">
        <v>278</v>
      </c>
      <c r="B133" s="13" t="s">
        <v>279</v>
      </c>
      <c r="C133" s="13" t="s">
        <v>334</v>
      </c>
      <c r="D133" s="12" t="s">
        <v>335</v>
      </c>
      <c r="E133" s="38">
        <v>0.17236199999999999</v>
      </c>
      <c r="F133" s="38">
        <v>0.118382</v>
      </c>
      <c r="G133" s="38">
        <v>0</v>
      </c>
      <c r="H133" s="38"/>
      <c r="I133" s="39">
        <v>0</v>
      </c>
      <c r="J133" s="39">
        <v>-0.15195600000000001</v>
      </c>
      <c r="K133" s="39">
        <v>-0.30941600000000002</v>
      </c>
      <c r="L133" s="39">
        <v>-0.45597599999999999</v>
      </c>
      <c r="M133" s="39">
        <v>-0.58528599999999997</v>
      </c>
      <c r="N133"/>
      <c r="O133" s="16" t="s">
        <v>246</v>
      </c>
      <c r="P133" s="14">
        <v>3.8209392003517302E-11</v>
      </c>
      <c r="V133" s="2"/>
    </row>
    <row r="134" spans="1:22" ht="14.1" customHeight="1" x14ac:dyDescent="0.2">
      <c r="A134" s="10" t="s">
        <v>278</v>
      </c>
      <c r="B134" s="13" t="s">
        <v>279</v>
      </c>
      <c r="C134" s="13" t="s">
        <v>345</v>
      </c>
      <c r="D134" s="12" t="s">
        <v>346</v>
      </c>
      <c r="E134" s="38">
        <v>5.7860000000000003E-3</v>
      </c>
      <c r="F134" s="38">
        <v>0</v>
      </c>
      <c r="G134" s="38">
        <v>-1.0626E-2</v>
      </c>
      <c r="H134" s="38"/>
      <c r="I134" s="39">
        <v>0</v>
      </c>
      <c r="J134" s="39">
        <v>-0.116212</v>
      </c>
      <c r="K134" s="39">
        <v>-0.268652</v>
      </c>
      <c r="L134" s="39">
        <v>-0.41020200000000001</v>
      </c>
      <c r="M134" s="39">
        <v>-0.54387200000000002</v>
      </c>
      <c r="N134"/>
      <c r="O134" s="16" t="s">
        <v>85</v>
      </c>
      <c r="P134" s="14">
        <v>1.0243304194673701E-3</v>
      </c>
      <c r="V134" s="2"/>
    </row>
    <row r="135" spans="1:22" ht="14.1" customHeight="1" x14ac:dyDescent="0.2">
      <c r="A135" s="10" t="s">
        <v>278</v>
      </c>
      <c r="B135" s="13" t="s">
        <v>279</v>
      </c>
      <c r="C135" s="13" t="s">
        <v>371</v>
      </c>
      <c r="D135" s="12" t="s">
        <v>372</v>
      </c>
      <c r="E135" s="38">
        <v>4.5974000000000001E-2</v>
      </c>
      <c r="F135" s="38">
        <v>0</v>
      </c>
      <c r="G135" s="38">
        <v>0</v>
      </c>
      <c r="H135" s="38"/>
      <c r="I135" s="39">
        <v>0</v>
      </c>
      <c r="J135" s="39">
        <v>-5.9901999999999997E-2</v>
      </c>
      <c r="K135" s="39">
        <v>-0.17027200000000001</v>
      </c>
      <c r="L135" s="39">
        <v>-0.27471200000000001</v>
      </c>
      <c r="M135" s="39">
        <v>-0.362792</v>
      </c>
      <c r="N135"/>
      <c r="O135" s="16" t="s">
        <v>182</v>
      </c>
      <c r="P135" s="14">
        <v>1.3972141827558E-2</v>
      </c>
      <c r="V135" s="2"/>
    </row>
    <row r="136" spans="1:22" ht="14.1" customHeight="1" x14ac:dyDescent="0.2">
      <c r="A136" s="10" t="s">
        <v>278</v>
      </c>
      <c r="B136" s="13" t="s">
        <v>279</v>
      </c>
      <c r="C136" s="13" t="s">
        <v>422</v>
      </c>
      <c r="D136" s="12" t="s">
        <v>423</v>
      </c>
      <c r="E136" s="38">
        <v>6.1289000000000003E-2</v>
      </c>
      <c r="F136" s="38">
        <v>3.3799000000000003E-2</v>
      </c>
      <c r="G136" s="38">
        <v>0</v>
      </c>
      <c r="H136" s="38"/>
      <c r="I136" s="39">
        <v>-1.1689E-2</v>
      </c>
      <c r="J136" s="39">
        <v>-8.3469000000000002E-2</v>
      </c>
      <c r="K136" s="39">
        <v>-0.133579</v>
      </c>
      <c r="L136" s="39">
        <v>-0.17671899999999999</v>
      </c>
      <c r="M136" s="39">
        <v>-0.226109</v>
      </c>
      <c r="N136"/>
      <c r="O136" s="16" t="s">
        <v>256</v>
      </c>
      <c r="P136" s="14">
        <v>6.0606980317911196E-4</v>
      </c>
      <c r="V136" s="2"/>
    </row>
    <row r="137" spans="1:22" ht="14.1" customHeight="1" x14ac:dyDescent="0.2">
      <c r="A137" s="10" t="s">
        <v>278</v>
      </c>
      <c r="B137" s="13" t="s">
        <v>279</v>
      </c>
      <c r="C137" s="13" t="s">
        <v>441</v>
      </c>
      <c r="D137" s="12" t="s">
        <v>442</v>
      </c>
      <c r="E137" s="38">
        <v>0</v>
      </c>
      <c r="F137" s="38">
        <v>-7.1530999999999997E-2</v>
      </c>
      <c r="G137" s="38">
        <v>-4.5941000000000003E-2</v>
      </c>
      <c r="H137" s="38"/>
      <c r="I137" s="39">
        <v>0</v>
      </c>
      <c r="J137" s="39">
        <v>0</v>
      </c>
      <c r="K137" s="39">
        <v>-3.6435000000000002E-2</v>
      </c>
      <c r="L137" s="39">
        <v>-9.4424999999999995E-2</v>
      </c>
      <c r="M137" s="39">
        <v>-0.17192499999999999</v>
      </c>
      <c r="N137"/>
      <c r="O137" s="16" t="s">
        <v>88</v>
      </c>
      <c r="P137" s="14">
        <v>1.0430141360468E-3</v>
      </c>
      <c r="V137" s="2"/>
    </row>
    <row r="138" spans="1:22" ht="14.1" customHeight="1" x14ac:dyDescent="0.2">
      <c r="A138" s="10" t="s">
        <v>278</v>
      </c>
      <c r="B138" s="13" t="s">
        <v>279</v>
      </c>
      <c r="C138" s="13" t="s">
        <v>470</v>
      </c>
      <c r="D138" s="12" t="s">
        <v>471</v>
      </c>
      <c r="E138" s="38">
        <v>2.7258000000000001E-2</v>
      </c>
      <c r="F138" s="38">
        <v>0</v>
      </c>
      <c r="G138" s="38">
        <v>-1.7247999999999999E-2</v>
      </c>
      <c r="H138" s="38"/>
      <c r="I138" s="39">
        <v>0</v>
      </c>
      <c r="J138" s="39">
        <v>-1.482E-2</v>
      </c>
      <c r="K138" s="39">
        <v>-4.3380000000000002E-2</v>
      </c>
      <c r="L138" s="39">
        <v>-7.671E-2</v>
      </c>
      <c r="M138" s="39">
        <v>-0.11806</v>
      </c>
      <c r="N138"/>
      <c r="O138" s="16" t="s">
        <v>150</v>
      </c>
      <c r="P138" s="14">
        <v>4.0628632036462199E-2</v>
      </c>
      <c r="V138" s="2"/>
    </row>
    <row r="139" spans="1:22" ht="14.1" customHeight="1" x14ac:dyDescent="0.2">
      <c r="A139" s="10" t="s">
        <v>278</v>
      </c>
      <c r="B139" s="13" t="s">
        <v>279</v>
      </c>
      <c r="C139" s="13" t="s">
        <v>481</v>
      </c>
      <c r="D139" s="12" t="s">
        <v>482</v>
      </c>
      <c r="E139" s="38">
        <v>0.114312</v>
      </c>
      <c r="F139" s="38">
        <v>-1.3200000000000001E-4</v>
      </c>
      <c r="G139" s="38">
        <v>-0.21132200000000001</v>
      </c>
      <c r="H139" s="38"/>
      <c r="I139" s="39">
        <v>0</v>
      </c>
      <c r="J139" s="39">
        <v>0</v>
      </c>
      <c r="K139" s="39">
        <v>0</v>
      </c>
      <c r="L139" s="39">
        <v>0</v>
      </c>
      <c r="M139" s="39">
        <v>-9.0864E-2</v>
      </c>
      <c r="N139"/>
      <c r="O139" s="16" t="s">
        <v>10</v>
      </c>
      <c r="P139" s="14">
        <v>2.0431847352879201E-2</v>
      </c>
      <c r="V139" s="2"/>
    </row>
    <row r="140" spans="1:22" ht="14.1" customHeight="1" x14ac:dyDescent="0.2">
      <c r="A140" s="10" t="s">
        <v>278</v>
      </c>
      <c r="B140" s="13" t="s">
        <v>279</v>
      </c>
      <c r="C140" s="13" t="s">
        <v>549</v>
      </c>
      <c r="D140" s="12" t="s">
        <v>550</v>
      </c>
      <c r="E140" s="38">
        <v>3.2027E-2</v>
      </c>
      <c r="F140" s="38">
        <v>0</v>
      </c>
      <c r="G140" s="38">
        <v>-3.5407000000000001E-2</v>
      </c>
      <c r="H140" s="38"/>
      <c r="I140" s="39">
        <v>9.3499999999999996E-4</v>
      </c>
      <c r="J140" s="39">
        <v>2.1085E-2</v>
      </c>
      <c r="K140" s="39">
        <v>3.3645000000000001E-2</v>
      </c>
      <c r="L140" s="39">
        <v>4.0625000000000001E-2</v>
      </c>
      <c r="M140" s="39">
        <v>4.1715000000000002E-2</v>
      </c>
      <c r="N140"/>
      <c r="O140" s="16" t="s">
        <v>147</v>
      </c>
      <c r="P140" s="14">
        <v>1.36774807316506E-3</v>
      </c>
      <c r="V140" s="2"/>
    </row>
    <row r="141" spans="1:22" ht="14.1" customHeight="1" x14ac:dyDescent="0.2">
      <c r="A141" s="10" t="s">
        <v>278</v>
      </c>
      <c r="B141" s="13" t="s">
        <v>279</v>
      </c>
      <c r="C141" s="13" t="s">
        <v>585</v>
      </c>
      <c r="D141" s="12" t="s">
        <v>586</v>
      </c>
      <c r="E141" s="38">
        <v>-9.819E-2</v>
      </c>
      <c r="F141" s="38">
        <v>0</v>
      </c>
      <c r="G141" s="38">
        <v>7.596E-2</v>
      </c>
      <c r="H141" s="38"/>
      <c r="I141" s="39">
        <v>0</v>
      </c>
      <c r="J141" s="39">
        <v>2.1682E-2</v>
      </c>
      <c r="K141" s="39">
        <v>7.2132000000000002E-2</v>
      </c>
      <c r="L141" s="39">
        <v>0.11722200000000001</v>
      </c>
      <c r="M141" s="39">
        <v>0.15657199999999999</v>
      </c>
      <c r="N141"/>
      <c r="O141" s="16" t="s">
        <v>55</v>
      </c>
      <c r="P141" s="14">
        <v>2.2653930623917198E-2</v>
      </c>
      <c r="V141" s="2"/>
    </row>
    <row r="142" spans="1:22" ht="14.1" customHeight="1" x14ac:dyDescent="0.2">
      <c r="A142" s="10" t="s">
        <v>278</v>
      </c>
      <c r="B142" s="13" t="s">
        <v>279</v>
      </c>
      <c r="C142" s="13" t="s">
        <v>597</v>
      </c>
      <c r="D142" s="12" t="s">
        <v>598</v>
      </c>
      <c r="E142" s="38">
        <v>0</v>
      </c>
      <c r="F142" s="38">
        <v>2.13E-4</v>
      </c>
      <c r="G142" s="38">
        <v>5.5830000000000003E-3</v>
      </c>
      <c r="H142" s="38"/>
      <c r="I142" s="39">
        <v>0</v>
      </c>
      <c r="J142" s="39">
        <v>2.9194000000000001E-2</v>
      </c>
      <c r="K142" s="39">
        <v>7.7334E-2</v>
      </c>
      <c r="L142" s="39">
        <v>0.126634</v>
      </c>
      <c r="M142" s="39">
        <v>0.175564</v>
      </c>
      <c r="N142"/>
      <c r="O142" s="16" t="s">
        <v>203</v>
      </c>
      <c r="P142" s="14">
        <v>3.2160703084540402E-3</v>
      </c>
      <c r="V142" s="2"/>
    </row>
    <row r="143" spans="1:22" ht="14.1" customHeight="1" x14ac:dyDescent="0.2">
      <c r="A143" s="10" t="s">
        <v>284</v>
      </c>
      <c r="B143" s="13" t="s">
        <v>285</v>
      </c>
      <c r="C143" s="13" t="s">
        <v>380</v>
      </c>
      <c r="D143" s="12" t="s">
        <v>381</v>
      </c>
      <c r="E143" s="38">
        <v>0</v>
      </c>
      <c r="F143" s="38">
        <v>-2.2238999999999998E-2</v>
      </c>
      <c r="G143" s="38">
        <v>0</v>
      </c>
      <c r="H143" s="38"/>
      <c r="I143" s="39">
        <v>0</v>
      </c>
      <c r="J143" s="39">
        <v>-6.7684999999999995E-2</v>
      </c>
      <c r="K143" s="39">
        <v>-0.16974500000000001</v>
      </c>
      <c r="L143" s="39">
        <v>-0.25780500000000001</v>
      </c>
      <c r="M143" s="39">
        <v>-0.33510499999999999</v>
      </c>
      <c r="N143"/>
      <c r="O143" s="16" t="s">
        <v>176</v>
      </c>
      <c r="P143" s="14">
        <v>4.0445728328271299E-3</v>
      </c>
      <c r="V143" s="2"/>
    </row>
    <row r="144" spans="1:22" ht="14.1" customHeight="1" x14ac:dyDescent="0.2">
      <c r="A144" s="10" t="s">
        <v>284</v>
      </c>
      <c r="B144" s="13" t="s">
        <v>285</v>
      </c>
      <c r="C144" s="13" t="s">
        <v>392</v>
      </c>
      <c r="D144" s="12" t="s">
        <v>393</v>
      </c>
      <c r="E144" s="38">
        <v>0</v>
      </c>
      <c r="F144" s="38">
        <v>-3.4229999999999998E-3</v>
      </c>
      <c r="G144" s="38">
        <v>-1.1283E-2</v>
      </c>
      <c r="H144" s="38"/>
      <c r="I144" s="39">
        <v>0</v>
      </c>
      <c r="J144" s="39">
        <v>0</v>
      </c>
      <c r="K144" s="39">
        <v>-2.6228999999999999E-2</v>
      </c>
      <c r="L144" s="39">
        <v>-0.135189</v>
      </c>
      <c r="M144" s="39">
        <v>-0.30643900000000002</v>
      </c>
      <c r="N144"/>
      <c r="O144" s="16" t="s">
        <v>236</v>
      </c>
      <c r="P144" s="14">
        <v>2.4599704726271099E-2</v>
      </c>
      <c r="V144" s="2"/>
    </row>
    <row r="145" spans="1:22" ht="14.1" customHeight="1" x14ac:dyDescent="0.2">
      <c r="A145" s="10" t="s">
        <v>284</v>
      </c>
      <c r="B145" s="13" t="s">
        <v>285</v>
      </c>
      <c r="C145" s="13" t="s">
        <v>402</v>
      </c>
      <c r="D145" s="12" t="s">
        <v>403</v>
      </c>
      <c r="E145" s="38">
        <v>3.3633000000000003E-2</v>
      </c>
      <c r="F145" s="38">
        <v>8.4642999999999996E-2</v>
      </c>
      <c r="G145" s="38">
        <v>0</v>
      </c>
      <c r="H145" s="38"/>
      <c r="I145" s="39">
        <v>0</v>
      </c>
      <c r="J145" s="39">
        <v>-0.13268199999999999</v>
      </c>
      <c r="K145" s="39">
        <v>-0.26755200000000001</v>
      </c>
      <c r="L145" s="39">
        <v>-0.33052199999999998</v>
      </c>
      <c r="M145" s="39">
        <v>-0.28692200000000001</v>
      </c>
      <c r="N145"/>
      <c r="O145" s="16" t="s">
        <v>223</v>
      </c>
      <c r="P145" s="14">
        <v>4.6334431889660096E-3</v>
      </c>
      <c r="V145" s="2"/>
    </row>
    <row r="146" spans="1:22" ht="14.1" customHeight="1" x14ac:dyDescent="0.2">
      <c r="A146" s="10" t="s">
        <v>284</v>
      </c>
      <c r="B146" s="13" t="s">
        <v>285</v>
      </c>
      <c r="C146" s="13" t="s">
        <v>453</v>
      </c>
      <c r="D146" s="12" t="s">
        <v>448</v>
      </c>
      <c r="E146" s="38">
        <v>-2.4780000000000002E-3</v>
      </c>
      <c r="F146" s="38">
        <v>1.2538000000000001E-2</v>
      </c>
      <c r="G146" s="38">
        <v>6.0628000000000001E-2</v>
      </c>
      <c r="H146" s="38"/>
      <c r="I146" s="39">
        <v>-4.0564999999999997E-2</v>
      </c>
      <c r="J146" s="39">
        <v>-0.125555</v>
      </c>
      <c r="K146" s="39">
        <v>-0.17713499999999999</v>
      </c>
      <c r="L146" s="39">
        <v>-0.184645</v>
      </c>
      <c r="M146" s="39">
        <v>-0.13953499999999999</v>
      </c>
      <c r="N146"/>
      <c r="O146" s="16" t="s">
        <v>211</v>
      </c>
      <c r="P146" s="14">
        <v>2.2975728681822599E-2</v>
      </c>
      <c r="V146" s="2"/>
    </row>
    <row r="147" spans="1:22" ht="14.1" customHeight="1" x14ac:dyDescent="0.2">
      <c r="A147" s="10" t="s">
        <v>284</v>
      </c>
      <c r="B147" s="13" t="s">
        <v>285</v>
      </c>
      <c r="C147" s="13" t="s">
        <v>462</v>
      </c>
      <c r="D147" s="12" t="s">
        <v>463</v>
      </c>
      <c r="E147" s="38">
        <v>7.3942999999999995E-2</v>
      </c>
      <c r="F147" s="38">
        <v>7.5533000000000003E-2</v>
      </c>
      <c r="G147" s="38">
        <v>0</v>
      </c>
      <c r="H147" s="38"/>
      <c r="I147" s="39">
        <v>-9.7839999999999993E-3</v>
      </c>
      <c r="J147" s="39">
        <v>-5.1234000000000002E-2</v>
      </c>
      <c r="K147" s="39">
        <v>-8.6634000000000003E-2</v>
      </c>
      <c r="L147" s="39">
        <v>-0.113484</v>
      </c>
      <c r="M147" s="39">
        <v>-0.130464</v>
      </c>
      <c r="N147"/>
      <c r="O147" s="16" t="s">
        <v>153</v>
      </c>
      <c r="P147" s="14">
        <v>2.2089368615397901E-4</v>
      </c>
      <c r="V147" s="2"/>
    </row>
    <row r="148" spans="1:22" ht="14.1" customHeight="1" x14ac:dyDescent="0.2">
      <c r="A148" s="10" t="s">
        <v>284</v>
      </c>
      <c r="B148" s="13" t="s">
        <v>285</v>
      </c>
      <c r="C148" s="13" t="s">
        <v>469</v>
      </c>
      <c r="D148" s="12" t="s">
        <v>463</v>
      </c>
      <c r="E148" s="38">
        <v>4.8883999999999997E-2</v>
      </c>
      <c r="F148" s="38">
        <v>6.0844000000000002E-2</v>
      </c>
      <c r="G148" s="38">
        <v>0</v>
      </c>
      <c r="H148" s="38"/>
      <c r="I148" s="39">
        <v>-7.0759999999999998E-3</v>
      </c>
      <c r="J148" s="39">
        <v>-4.0646000000000002E-2</v>
      </c>
      <c r="K148" s="39">
        <v>-6.9986000000000007E-2</v>
      </c>
      <c r="L148" s="39">
        <v>-9.6175999999999998E-2</v>
      </c>
      <c r="M148" s="39">
        <v>-0.120146</v>
      </c>
      <c r="N148"/>
      <c r="O148" s="16" t="s">
        <v>154</v>
      </c>
      <c r="P148" s="14">
        <v>8.5722081605312301E-5</v>
      </c>
      <c r="V148" s="2"/>
    </row>
    <row r="149" spans="1:22" ht="14.1" customHeight="1" x14ac:dyDescent="0.2">
      <c r="A149" s="10" t="s">
        <v>284</v>
      </c>
      <c r="B149" s="13" t="s">
        <v>285</v>
      </c>
      <c r="C149" s="13" t="s">
        <v>479</v>
      </c>
      <c r="D149" s="12" t="s">
        <v>480</v>
      </c>
      <c r="E149" s="38">
        <v>1.1521999999999999E-2</v>
      </c>
      <c r="F149" s="38">
        <v>1.8121999999999999E-2</v>
      </c>
      <c r="G149" s="38">
        <v>0</v>
      </c>
      <c r="H149" s="38"/>
      <c r="I149" s="39">
        <v>-9.0600000000000003E-3</v>
      </c>
      <c r="J149" s="39">
        <v>-5.4449999999999998E-2</v>
      </c>
      <c r="K149" s="39">
        <v>-9.5570000000000002E-2</v>
      </c>
      <c r="L149" s="39">
        <v>-0.11321000000000001</v>
      </c>
      <c r="M149" s="39">
        <v>-9.1600000000000001E-2</v>
      </c>
      <c r="N149"/>
      <c r="O149" s="16" t="s">
        <v>51</v>
      </c>
      <c r="P149" s="14">
        <v>1.5758305919623301E-2</v>
      </c>
      <c r="V149" s="2"/>
    </row>
    <row r="150" spans="1:22" ht="14.1" customHeight="1" x14ac:dyDescent="0.2">
      <c r="A150" s="10"/>
      <c r="B150" s="13"/>
      <c r="C150" s="13"/>
      <c r="D150" s="12"/>
      <c r="E150"/>
      <c r="F150"/>
      <c r="G150"/>
      <c r="I150" s="10"/>
      <c r="J150" s="10"/>
      <c r="K150" s="10"/>
      <c r="L150" s="10"/>
      <c r="M150" s="10"/>
      <c r="N150"/>
      <c r="O150" s="16"/>
      <c r="P150" s="14"/>
    </row>
    <row r="151" spans="1:22" ht="14.1" customHeight="1" x14ac:dyDescent="0.2">
      <c r="A151" s="9"/>
      <c r="B151" s="13"/>
      <c r="C151" s="13"/>
      <c r="D151" s="12"/>
      <c r="E151" s="9"/>
      <c r="F151" s="9"/>
      <c r="G151" s="9"/>
      <c r="I151" s="9"/>
      <c r="J151" s="9"/>
      <c r="K151" s="9"/>
      <c r="N151"/>
      <c r="O151" s="16"/>
      <c r="P151" s="14">
        <f>COUNT(P10:P150)</f>
        <v>140</v>
      </c>
    </row>
    <row r="152" spans="1:22" ht="14.1" customHeight="1" x14ac:dyDescent="0.2">
      <c r="A152" s="9"/>
      <c r="B152" s="13"/>
      <c r="C152" s="13"/>
      <c r="D152" s="12"/>
      <c r="E152"/>
      <c r="F152" s="11"/>
      <c r="G152" s="11"/>
      <c r="H152" s="11"/>
      <c r="I152" s="9"/>
      <c r="J152" s="9"/>
      <c r="K152" s="13"/>
      <c r="L152" s="13"/>
      <c r="M152" s="13"/>
      <c r="N152"/>
      <c r="O152" s="16"/>
      <c r="P152" s="14"/>
    </row>
    <row r="153" spans="1:22" ht="14.1" customHeight="1" x14ac:dyDescent="0.2">
      <c r="A153" s="9"/>
      <c r="B153" s="13"/>
      <c r="C153" s="13"/>
      <c r="D153" s="12"/>
      <c r="E153"/>
      <c r="F153" s="11"/>
      <c r="G153" s="11"/>
      <c r="H153" s="11"/>
      <c r="I153" s="9"/>
      <c r="J153" s="9"/>
      <c r="K153" s="13"/>
      <c r="L153" s="13"/>
      <c r="M153" s="13"/>
      <c r="N153"/>
      <c r="O153" s="14" t="s">
        <v>911</v>
      </c>
      <c r="P153" s="14"/>
    </row>
    <row r="154" spans="1:22" ht="14.1" customHeight="1" x14ac:dyDescent="0.2">
      <c r="A154" s="9"/>
      <c r="B154" s="13"/>
      <c r="C154" s="13"/>
      <c r="D154" s="12"/>
      <c r="E154"/>
      <c r="F154" s="11"/>
      <c r="G154" s="11"/>
      <c r="H154" s="11"/>
      <c r="I154" s="13"/>
      <c r="J154" s="13"/>
      <c r="K154" s="13"/>
      <c r="L154" s="13"/>
      <c r="M154" s="13"/>
      <c r="N154"/>
      <c r="O154" s="14" t="s">
        <v>906</v>
      </c>
      <c r="P154" s="14"/>
    </row>
    <row r="155" spans="1:22" x14ac:dyDescent="0.2">
      <c r="A155" s="9"/>
      <c r="B155" s="13"/>
      <c r="C155" s="13"/>
      <c r="D155" s="12"/>
      <c r="E155"/>
      <c r="F155"/>
      <c r="G155"/>
      <c r="I155" s="9"/>
      <c r="J155" s="9"/>
      <c r="K155" s="9"/>
      <c r="N155"/>
      <c r="O155" s="16"/>
      <c r="P155" s="14"/>
    </row>
    <row r="156" spans="1:22" x14ac:dyDescent="0.2">
      <c r="A156" s="9"/>
      <c r="B156" s="13"/>
      <c r="C156" s="13"/>
      <c r="D156" s="12"/>
      <c r="E156"/>
      <c r="F156"/>
      <c r="G156"/>
      <c r="I156" s="9"/>
      <c r="J156" s="9"/>
      <c r="N156"/>
      <c r="O156" s="16"/>
      <c r="P156" s="14"/>
    </row>
    <row r="157" spans="1:22" x14ac:dyDescent="0.2">
      <c r="A157" s="9"/>
      <c r="B157" s="13"/>
      <c r="C157" s="13"/>
      <c r="D157" s="12"/>
      <c r="E157"/>
      <c r="F157"/>
      <c r="G157"/>
      <c r="I157" s="9"/>
      <c r="J157" s="9"/>
      <c r="N157"/>
      <c r="O157" s="16"/>
      <c r="P157" s="14"/>
    </row>
    <row r="158" spans="1:22" x14ac:dyDescent="0.2">
      <c r="A158" s="9"/>
      <c r="B158" s="13"/>
      <c r="C158" s="13"/>
      <c r="D158" s="12"/>
      <c r="E158"/>
      <c r="F158"/>
      <c r="G158"/>
      <c r="I158" s="9"/>
      <c r="J158" s="9"/>
      <c r="K158" s="9"/>
      <c r="N158"/>
      <c r="O158" s="16"/>
      <c r="P158" s="14"/>
    </row>
    <row r="159" spans="1:22" x14ac:dyDescent="0.2">
      <c r="A159" s="9"/>
      <c r="B159" s="13"/>
      <c r="C159" s="13"/>
      <c r="D159" s="12"/>
      <c r="E159"/>
      <c r="F159"/>
      <c r="G159"/>
      <c r="I159" s="9"/>
      <c r="J159" s="9"/>
      <c r="K159" s="9"/>
      <c r="N159"/>
      <c r="O159" s="16"/>
      <c r="P159" s="14"/>
    </row>
    <row r="160" spans="1:22" x14ac:dyDescent="0.2">
      <c r="A160" s="9"/>
      <c r="B160" s="13"/>
      <c r="C160" s="13"/>
      <c r="D160" s="12"/>
      <c r="E160"/>
      <c r="F160"/>
      <c r="G160"/>
      <c r="I160" s="9"/>
      <c r="J160" s="9"/>
      <c r="K160" s="9"/>
      <c r="N160"/>
      <c r="O160" s="16"/>
      <c r="P160" s="14"/>
    </row>
    <row r="161" spans="1:16" x14ac:dyDescent="0.2">
      <c r="A161" s="9"/>
      <c r="B161" s="13"/>
      <c r="C161" s="13"/>
      <c r="D161" s="12"/>
      <c r="E161"/>
      <c r="F161"/>
      <c r="G161"/>
      <c r="I161" s="9"/>
      <c r="J161" s="9"/>
      <c r="K161" s="9"/>
      <c r="N161"/>
      <c r="O161" s="16"/>
      <c r="P161" s="14"/>
    </row>
    <row r="162" spans="1:16" x14ac:dyDescent="0.2">
      <c r="A162" s="9"/>
      <c r="B162" s="13"/>
      <c r="C162" s="13"/>
      <c r="D162" s="12"/>
      <c r="E162"/>
      <c r="F162"/>
      <c r="G162"/>
      <c r="I162" s="9"/>
      <c r="J162" s="9"/>
      <c r="K162" s="9"/>
      <c r="N162"/>
      <c r="O162" s="16"/>
      <c r="P162" s="14"/>
    </row>
    <row r="163" spans="1:16" x14ac:dyDescent="0.2">
      <c r="A163" s="9"/>
      <c r="B163" s="13"/>
      <c r="C163" s="13"/>
      <c r="D163" s="12"/>
      <c r="E163"/>
      <c r="F163"/>
      <c r="G163"/>
      <c r="I163" s="9"/>
      <c r="J163" s="9"/>
      <c r="K163" s="9"/>
      <c r="N163"/>
      <c r="O163" s="16"/>
      <c r="P163" s="14"/>
    </row>
    <row r="164" spans="1:16" x14ac:dyDescent="0.2">
      <c r="A164" s="9"/>
      <c r="B164" s="13"/>
      <c r="C164" s="13"/>
      <c r="D164" s="12"/>
      <c r="E164"/>
      <c r="F164"/>
      <c r="G164"/>
      <c r="I164" s="9"/>
      <c r="J164" s="9"/>
      <c r="K164" s="9"/>
      <c r="N164"/>
      <c r="O164" s="16"/>
      <c r="P164" s="14"/>
    </row>
  </sheetData>
  <sortState ref="D3:T144">
    <sortCondition ref="E3:E144"/>
  </sortState>
  <mergeCells count="2">
    <mergeCell ref="O8:P8"/>
    <mergeCell ref="U8:V8"/>
  </mergeCells>
  <pageMargins left="0.78749999999999998" right="0.78749999999999998" top="1.05277777777778" bottom="1.05277777777778" header="0.78749999999999998" footer="0.78749999999999998"/>
  <pageSetup paperSize="9" firstPageNumber="0" orientation="portrait" r:id="rId1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N146"/>
  <sheetViews>
    <sheetView tabSelected="1" topLeftCell="K97" zoomScale="87" zoomScaleNormal="87" workbookViewId="0">
      <selection activeCell="AM55" sqref="AM55"/>
    </sheetView>
  </sheetViews>
  <sheetFormatPr defaultRowHeight="12.75" x14ac:dyDescent="0.2"/>
  <cols>
    <col min="1" max="1" width="9.140625" style="4"/>
    <col min="2" max="2" width="33.140625" style="4" customWidth="1"/>
    <col min="3" max="3" width="9.140625" style="4"/>
    <col min="4" max="4" width="0.5703125" style="4" customWidth="1"/>
    <col min="5" max="5" width="9.140625" style="4"/>
    <col min="6" max="6" width="9.140625" style="28"/>
    <col min="7" max="7" width="4.7109375" style="4" customWidth="1"/>
    <col min="8" max="8" width="6" style="4" customWidth="1"/>
    <col min="9" max="9" width="6.140625" style="4" customWidth="1"/>
    <col min="10" max="10" width="6" style="4" customWidth="1"/>
    <col min="11" max="11" width="4.140625" style="28" customWidth="1"/>
    <col min="12" max="12" width="4.85546875" style="4" customWidth="1"/>
    <col min="13" max="13" width="5.140625" style="4" customWidth="1"/>
    <col min="14" max="14" width="4.140625" style="4" customWidth="1"/>
    <col min="15" max="15" width="5" style="4" customWidth="1"/>
    <col min="16" max="16" width="6.42578125" style="28" customWidth="1"/>
    <col min="17" max="17" width="5" style="4" customWidth="1"/>
    <col min="18" max="18" width="4.140625" style="4" customWidth="1"/>
    <col min="19" max="19" width="5.140625" style="4" customWidth="1"/>
    <col min="20" max="20" width="4.85546875" style="4" customWidth="1"/>
    <col min="21" max="21" width="1.140625" style="4" customWidth="1"/>
    <col min="22" max="23" width="9.140625" style="14"/>
  </cols>
  <sheetData>
    <row r="1" spans="1:66" ht="18.75" x14ac:dyDescent="0.3">
      <c r="A1" s="3" t="s">
        <v>922</v>
      </c>
    </row>
    <row r="2" spans="1:66" x14ac:dyDescent="0.2">
      <c r="A2" s="35" t="s">
        <v>925</v>
      </c>
    </row>
    <row r="3" spans="1:66" x14ac:dyDescent="0.2">
      <c r="A3" s="36" t="s">
        <v>923</v>
      </c>
    </row>
    <row r="7" spans="1:66" ht="15.75" x14ac:dyDescent="0.25">
      <c r="V7" s="20" t="s">
        <v>904</v>
      </c>
    </row>
    <row r="8" spans="1:66" ht="15.75" x14ac:dyDescent="0.25">
      <c r="V8" s="20" t="s">
        <v>905</v>
      </c>
    </row>
    <row r="9" spans="1:66" ht="14.1" customHeight="1" x14ac:dyDescent="0.2"/>
    <row r="10" spans="1:66" ht="14.1" customHeight="1" x14ac:dyDescent="0.2">
      <c r="A10" s="13" t="s">
        <v>914</v>
      </c>
      <c r="B10" s="13"/>
      <c r="C10" s="13" t="s">
        <v>902</v>
      </c>
      <c r="D10" s="12"/>
      <c r="V10" s="56" t="s">
        <v>261</v>
      </c>
      <c r="W10" s="56"/>
      <c r="Y10" s="53"/>
      <c r="Z10" s="53"/>
    </row>
    <row r="11" spans="1:66" ht="12.2" customHeight="1" x14ac:dyDescent="0.2">
      <c r="A11" s="42" t="s">
        <v>262</v>
      </c>
      <c r="B11" s="42" t="s">
        <v>263</v>
      </c>
      <c r="C11" s="42" t="s">
        <v>915</v>
      </c>
      <c r="D11" s="43" t="s">
        <v>914</v>
      </c>
      <c r="F11" s="28" t="s">
        <v>687</v>
      </c>
      <c r="G11" s="5" t="s">
        <v>688</v>
      </c>
      <c r="H11" s="5" t="s">
        <v>689</v>
      </c>
      <c r="I11" s="5" t="s">
        <v>690</v>
      </c>
      <c r="J11" s="5" t="s">
        <v>691</v>
      </c>
      <c r="K11" s="28" t="s">
        <v>692</v>
      </c>
      <c r="L11" s="6" t="s">
        <v>693</v>
      </c>
      <c r="M11" s="6" t="s">
        <v>694</v>
      </c>
      <c r="N11" s="6" t="s">
        <v>695</v>
      </c>
      <c r="O11" s="6" t="s">
        <v>696</v>
      </c>
      <c r="P11" s="28" t="s">
        <v>697</v>
      </c>
      <c r="Q11" s="7" t="s">
        <v>698</v>
      </c>
      <c r="R11" s="7" t="s">
        <v>699</v>
      </c>
      <c r="S11" s="7" t="s">
        <v>700</v>
      </c>
      <c r="T11" s="7" t="s">
        <v>701</v>
      </c>
      <c r="V11" s="15" t="s">
        <v>274</v>
      </c>
      <c r="W11" s="15" t="s">
        <v>275</v>
      </c>
      <c r="Y11" s="1"/>
      <c r="Z11" s="1"/>
    </row>
    <row r="12" spans="1:66" s="8" customFormat="1" ht="14.1" customHeight="1" x14ac:dyDescent="0.2">
      <c r="A12" s="27">
        <v>27.1</v>
      </c>
      <c r="B12" s="27" t="s">
        <v>283</v>
      </c>
      <c r="C12" s="27" t="s">
        <v>702</v>
      </c>
      <c r="D12" s="27"/>
      <c r="E12" s="27" t="s">
        <v>517</v>
      </c>
      <c r="F12" s="29">
        <v>0</v>
      </c>
      <c r="G12" s="27">
        <v>0</v>
      </c>
      <c r="H12" s="27">
        <v>0</v>
      </c>
      <c r="I12" s="27">
        <v>0</v>
      </c>
      <c r="J12" s="27">
        <v>0</v>
      </c>
      <c r="K12" s="29">
        <v>0</v>
      </c>
      <c r="L12" s="27">
        <v>0</v>
      </c>
      <c r="M12" s="27">
        <v>0</v>
      </c>
      <c r="N12" s="27">
        <v>1.1494000000000001E-2</v>
      </c>
      <c r="O12" s="27">
        <v>2.8473999999999999E-2</v>
      </c>
      <c r="P12" s="29">
        <v>0</v>
      </c>
      <c r="Q12" s="27">
        <v>0</v>
      </c>
      <c r="R12" s="27">
        <v>0</v>
      </c>
      <c r="S12" s="27">
        <v>0</v>
      </c>
      <c r="T12" s="27">
        <v>2.0034E-2</v>
      </c>
      <c r="U12" s="27"/>
      <c r="V12" s="47" t="s">
        <v>189</v>
      </c>
      <c r="W12" s="14">
        <v>6.9397474691891504E-26</v>
      </c>
      <c r="X12" s="9"/>
      <c r="Y12" s="9"/>
      <c r="Z12" s="10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</row>
    <row r="13" spans="1:66" s="8" customFormat="1" ht="14.1" customHeight="1" x14ac:dyDescent="0.2">
      <c r="A13" s="27">
        <v>27.1</v>
      </c>
      <c r="B13" s="27" t="s">
        <v>283</v>
      </c>
      <c r="C13" s="27" t="s">
        <v>703</v>
      </c>
      <c r="D13" s="27"/>
      <c r="E13" s="27" t="s">
        <v>704</v>
      </c>
      <c r="F13" s="29">
        <v>0</v>
      </c>
      <c r="G13" s="27">
        <v>0</v>
      </c>
      <c r="H13" s="27">
        <v>0</v>
      </c>
      <c r="I13" s="27">
        <v>0</v>
      </c>
      <c r="J13" s="27">
        <v>0</v>
      </c>
      <c r="K13" s="29">
        <v>0</v>
      </c>
      <c r="L13" s="27">
        <v>1.8100000000000002E-2</v>
      </c>
      <c r="M13" s="27">
        <v>4.4729999999999999E-2</v>
      </c>
      <c r="N13" s="27">
        <v>6.275E-2</v>
      </c>
      <c r="O13" s="27">
        <v>7.1470000000000006E-2</v>
      </c>
      <c r="P13" s="29">
        <v>0</v>
      </c>
      <c r="Q13" s="27">
        <v>0</v>
      </c>
      <c r="R13" s="27">
        <v>0</v>
      </c>
      <c r="S13" s="27">
        <v>3.1960000000000002E-2</v>
      </c>
      <c r="T13" s="27">
        <v>8.5379999999999998E-2</v>
      </c>
      <c r="U13" s="27"/>
      <c r="V13" s="47" t="s">
        <v>197</v>
      </c>
      <c r="W13" s="14">
        <v>4.1532014021227297E-3</v>
      </c>
      <c r="X13" s="9"/>
      <c r="Y13" s="9"/>
      <c r="Z13" s="10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</row>
    <row r="14" spans="1:66" ht="14.1" customHeight="1" x14ac:dyDescent="0.2">
      <c r="A14" s="4">
        <v>27.1</v>
      </c>
      <c r="B14" s="4" t="s">
        <v>283</v>
      </c>
      <c r="C14" s="4" t="s">
        <v>705</v>
      </c>
      <c r="E14" s="4" t="s">
        <v>706</v>
      </c>
      <c r="F14" s="28">
        <v>0</v>
      </c>
      <c r="G14" s="4">
        <v>0</v>
      </c>
      <c r="H14" s="4">
        <v>-2.3880999999999999E-2</v>
      </c>
      <c r="I14" s="4">
        <v>-7.1591000000000002E-2</v>
      </c>
      <c r="J14" s="4">
        <v>-0.110911</v>
      </c>
      <c r="K14" s="28">
        <v>0</v>
      </c>
      <c r="L14" s="4">
        <v>0</v>
      </c>
      <c r="M14" s="4">
        <v>0</v>
      </c>
      <c r="N14" s="4">
        <v>0</v>
      </c>
      <c r="O14" s="4">
        <v>-2.6831000000000001E-2</v>
      </c>
      <c r="P14" s="28">
        <v>0</v>
      </c>
      <c r="Q14" s="4">
        <v>0</v>
      </c>
      <c r="R14" s="4">
        <v>-7.0910000000000001E-3</v>
      </c>
      <c r="S14" s="4">
        <v>-7.3500999999999997E-2</v>
      </c>
      <c r="T14" s="4">
        <v>-0.17127100000000001</v>
      </c>
      <c r="V14" s="47" t="s">
        <v>124</v>
      </c>
      <c r="W14" s="14">
        <v>1.48453201960455E-3</v>
      </c>
      <c r="Z14" s="2"/>
    </row>
    <row r="15" spans="1:66" ht="14.1" customHeight="1" x14ac:dyDescent="0.2">
      <c r="A15" s="4">
        <v>27.1</v>
      </c>
      <c r="B15" s="4" t="s">
        <v>283</v>
      </c>
      <c r="C15" s="4" t="s">
        <v>707</v>
      </c>
      <c r="E15" s="4" t="s">
        <v>708</v>
      </c>
      <c r="F15" s="28">
        <v>0</v>
      </c>
      <c r="G15" s="4">
        <v>-3.3570000000000003E-2</v>
      </c>
      <c r="H15" s="4">
        <v>-0.16874</v>
      </c>
      <c r="I15" s="4">
        <v>-0.23041</v>
      </c>
      <c r="J15" s="4">
        <v>-0.19141</v>
      </c>
      <c r="K15" s="28">
        <v>0</v>
      </c>
      <c r="L15" s="4">
        <v>0</v>
      </c>
      <c r="M15" s="4">
        <v>0</v>
      </c>
      <c r="N15" s="4">
        <v>0</v>
      </c>
      <c r="O15" s="4">
        <v>-6.2350000000000003E-2</v>
      </c>
      <c r="P15" s="28">
        <v>0</v>
      </c>
      <c r="Q15" s="4">
        <v>0</v>
      </c>
      <c r="R15" s="4">
        <v>0</v>
      </c>
      <c r="S15" s="4">
        <v>0</v>
      </c>
      <c r="T15" s="4">
        <v>0</v>
      </c>
      <c r="V15" s="47" t="s">
        <v>11</v>
      </c>
      <c r="W15" s="14">
        <v>4.8454684700622697E-2</v>
      </c>
      <c r="Z15" s="2"/>
    </row>
    <row r="16" spans="1:66" ht="14.1" customHeight="1" x14ac:dyDescent="0.2">
      <c r="A16" s="4">
        <v>27.1</v>
      </c>
      <c r="B16" s="4" t="s">
        <v>283</v>
      </c>
      <c r="C16" s="4" t="s">
        <v>709</v>
      </c>
      <c r="E16" s="4" t="s">
        <v>710</v>
      </c>
      <c r="F16" s="28">
        <v>0</v>
      </c>
      <c r="G16" s="4">
        <v>0</v>
      </c>
      <c r="H16" s="4">
        <v>-0.15365699999999999</v>
      </c>
      <c r="I16" s="4">
        <v>-0.260847</v>
      </c>
      <c r="J16" s="4">
        <v>-0.28325699999999998</v>
      </c>
      <c r="K16" s="28">
        <v>0</v>
      </c>
      <c r="L16" s="4">
        <v>0</v>
      </c>
      <c r="M16" s="4">
        <v>0</v>
      </c>
      <c r="N16" s="4">
        <v>0</v>
      </c>
      <c r="O16" s="4">
        <v>-9.8756999999999998E-2</v>
      </c>
      <c r="P16" s="28">
        <v>0</v>
      </c>
      <c r="Q16" s="4">
        <v>0</v>
      </c>
      <c r="R16" s="4">
        <v>-1.9687E-2</v>
      </c>
      <c r="S16" s="4">
        <v>-0.19617699999999999</v>
      </c>
      <c r="T16" s="4">
        <v>-0.46698699999999999</v>
      </c>
      <c r="V16" s="47" t="s">
        <v>107</v>
      </c>
      <c r="W16" s="14">
        <v>2.11592686307451E-2</v>
      </c>
      <c r="Z16" s="2"/>
    </row>
    <row r="17" spans="1:26" ht="14.1" customHeight="1" x14ac:dyDescent="0.2">
      <c r="A17" s="4">
        <v>27.1</v>
      </c>
      <c r="B17" s="4" t="s">
        <v>283</v>
      </c>
      <c r="C17" s="4" t="s">
        <v>711</v>
      </c>
      <c r="E17" s="4" t="s">
        <v>712</v>
      </c>
      <c r="F17" s="28">
        <v>0</v>
      </c>
      <c r="G17" s="4">
        <v>0</v>
      </c>
      <c r="H17" s="4">
        <v>-9.8600000000000007E-3</v>
      </c>
      <c r="I17" s="4">
        <v>-3.1019999999999999E-2</v>
      </c>
      <c r="J17" s="4">
        <v>-2.555E-2</v>
      </c>
      <c r="K17" s="28">
        <v>0</v>
      </c>
      <c r="L17" s="4">
        <v>0</v>
      </c>
      <c r="M17" s="4">
        <v>0</v>
      </c>
      <c r="N17" s="4">
        <v>0</v>
      </c>
      <c r="O17" s="4">
        <v>0</v>
      </c>
      <c r="P17" s="28">
        <v>0</v>
      </c>
      <c r="Q17" s="4">
        <v>-1.272E-2</v>
      </c>
      <c r="R17" s="4">
        <v>-3.2460000000000003E-2</v>
      </c>
      <c r="S17" s="4">
        <v>-4.9399999999999999E-2</v>
      </c>
      <c r="T17" s="4">
        <v>-6.5369999999999998E-2</v>
      </c>
      <c r="V17" s="47" t="s">
        <v>92</v>
      </c>
      <c r="W17" s="14">
        <v>2.52183274989854E-2</v>
      </c>
      <c r="Z17" s="2"/>
    </row>
    <row r="18" spans="1:26" ht="14.1" customHeight="1" x14ac:dyDescent="0.2">
      <c r="A18" s="4" t="s">
        <v>276</v>
      </c>
      <c r="B18" s="4" t="s">
        <v>277</v>
      </c>
      <c r="C18" s="4" t="s">
        <v>723</v>
      </c>
      <c r="E18" s="4" t="s">
        <v>314</v>
      </c>
      <c r="F18" s="28">
        <v>0</v>
      </c>
      <c r="G18" s="4">
        <v>-8.1036999999999998E-2</v>
      </c>
      <c r="H18" s="4">
        <v>-0.17935699999999999</v>
      </c>
      <c r="I18" s="4">
        <v>-0.231817</v>
      </c>
      <c r="J18" s="4">
        <v>-0.22209699999999999</v>
      </c>
      <c r="K18" s="28">
        <v>0</v>
      </c>
      <c r="L18" s="4">
        <v>0</v>
      </c>
      <c r="M18" s="26">
        <v>-7.1699999999999997E-4</v>
      </c>
      <c r="N18" s="4">
        <v>-1.6497000000000001E-2</v>
      </c>
      <c r="O18" s="4">
        <v>-2.3526999999999999E-2</v>
      </c>
      <c r="P18" s="28">
        <v>0</v>
      </c>
      <c r="Q18" s="4">
        <v>-4.6366999999999998E-2</v>
      </c>
      <c r="R18" s="4">
        <v>-7.6856999999999995E-2</v>
      </c>
      <c r="S18" s="4">
        <v>-8.9096999999999996E-2</v>
      </c>
      <c r="T18" s="4">
        <v>-8.3307000000000006E-2</v>
      </c>
      <c r="V18" s="47" t="s">
        <v>130</v>
      </c>
      <c r="W18" s="14">
        <v>2.00378348833992E-3</v>
      </c>
      <c r="Z18" s="2"/>
    </row>
    <row r="19" spans="1:26" ht="14.1" customHeight="1" x14ac:dyDescent="0.2">
      <c r="A19" s="4" t="s">
        <v>312</v>
      </c>
      <c r="B19" s="4" t="s">
        <v>313</v>
      </c>
      <c r="C19" s="4" t="s">
        <v>713</v>
      </c>
      <c r="E19" s="4" t="s">
        <v>714</v>
      </c>
      <c r="F19" s="28">
        <v>-2.9679000000000001E-2</v>
      </c>
      <c r="G19" s="4">
        <v>-0.12936900000000001</v>
      </c>
      <c r="H19" s="4">
        <v>-0.17518900000000001</v>
      </c>
      <c r="I19" s="4">
        <v>-0.17072899999999999</v>
      </c>
      <c r="J19" s="4">
        <v>-0.114659</v>
      </c>
      <c r="K19" s="28">
        <v>0</v>
      </c>
      <c r="L19" s="4">
        <v>0</v>
      </c>
      <c r="M19" s="4">
        <v>0</v>
      </c>
      <c r="N19" s="4">
        <v>0</v>
      </c>
      <c r="O19" s="4">
        <v>0</v>
      </c>
      <c r="P19" s="28">
        <v>0</v>
      </c>
      <c r="Q19" s="4">
        <v>0</v>
      </c>
      <c r="R19" s="4">
        <v>0</v>
      </c>
      <c r="S19" s="4">
        <v>0</v>
      </c>
      <c r="T19" s="4">
        <v>-5.4459E-2</v>
      </c>
      <c r="V19" s="47" t="s">
        <v>18</v>
      </c>
      <c r="W19" s="14">
        <v>2.9282362638608202E-3</v>
      </c>
      <c r="Z19" s="2"/>
    </row>
    <row r="20" spans="1:26" ht="14.1" customHeight="1" x14ac:dyDescent="0.2">
      <c r="A20" s="4" t="s">
        <v>312</v>
      </c>
      <c r="B20" s="4" t="s">
        <v>313</v>
      </c>
      <c r="C20" s="4" t="s">
        <v>715</v>
      </c>
      <c r="E20" s="4" t="s">
        <v>716</v>
      </c>
      <c r="F20" s="28">
        <v>0</v>
      </c>
      <c r="G20" s="4">
        <v>0</v>
      </c>
      <c r="H20" s="4">
        <v>0</v>
      </c>
      <c r="I20" s="4">
        <v>0</v>
      </c>
      <c r="J20" s="4">
        <v>0</v>
      </c>
      <c r="K20" s="28">
        <v>0</v>
      </c>
      <c r="L20" s="4">
        <v>0</v>
      </c>
      <c r="M20" s="4">
        <v>0</v>
      </c>
      <c r="N20" s="4">
        <v>0</v>
      </c>
      <c r="O20" s="4">
        <v>0</v>
      </c>
      <c r="P20" s="28">
        <v>0</v>
      </c>
      <c r="Q20" s="4">
        <v>0</v>
      </c>
      <c r="R20" s="4">
        <v>-2.9052000000000001E-2</v>
      </c>
      <c r="S20" s="4">
        <v>-0.221912</v>
      </c>
      <c r="T20" s="4">
        <v>-0.42261199999999999</v>
      </c>
      <c r="V20" s="47" t="s">
        <v>251</v>
      </c>
      <c r="W20" s="14">
        <v>3.0046302562953902E-4</v>
      </c>
      <c r="Z20" s="2"/>
    </row>
    <row r="21" spans="1:26" ht="14.1" customHeight="1" x14ac:dyDescent="0.2">
      <c r="A21" s="4" t="s">
        <v>312</v>
      </c>
      <c r="B21" s="4" t="s">
        <v>313</v>
      </c>
      <c r="C21" s="4" t="s">
        <v>717</v>
      </c>
      <c r="E21" s="4" t="s">
        <v>718</v>
      </c>
      <c r="F21" s="28">
        <v>0</v>
      </c>
      <c r="G21" s="4">
        <v>-3.6830000000000001E-3</v>
      </c>
      <c r="H21" s="4">
        <v>-4.4593000000000001E-2</v>
      </c>
      <c r="I21" s="4">
        <v>-7.6363E-2</v>
      </c>
      <c r="J21" s="4">
        <v>-9.6672999999999995E-2</v>
      </c>
      <c r="K21" s="28">
        <v>0</v>
      </c>
      <c r="L21" s="4">
        <v>0</v>
      </c>
      <c r="M21" s="4">
        <v>0</v>
      </c>
      <c r="N21" s="4">
        <v>0</v>
      </c>
      <c r="O21" s="4">
        <v>0</v>
      </c>
      <c r="P21" s="28">
        <v>0</v>
      </c>
      <c r="Q21" s="4">
        <v>0</v>
      </c>
      <c r="R21" s="4">
        <v>0</v>
      </c>
      <c r="S21" s="4">
        <v>0</v>
      </c>
      <c r="T21" s="4">
        <v>0</v>
      </c>
      <c r="V21" s="47" t="s">
        <v>167</v>
      </c>
      <c r="W21" s="14">
        <v>2.30780920760058E-4</v>
      </c>
      <c r="Z21" s="2"/>
    </row>
    <row r="22" spans="1:26" ht="14.1" customHeight="1" x14ac:dyDescent="0.2">
      <c r="A22" s="4" t="s">
        <v>312</v>
      </c>
      <c r="B22" s="4" t="s">
        <v>313</v>
      </c>
      <c r="C22" s="4" t="s">
        <v>720</v>
      </c>
      <c r="E22" s="4" t="s">
        <v>719</v>
      </c>
      <c r="F22" s="28">
        <v>4.6005999999999998E-2</v>
      </c>
      <c r="G22" s="4">
        <v>0.108436</v>
      </c>
      <c r="H22" s="4">
        <v>0.13680600000000001</v>
      </c>
      <c r="I22" s="4">
        <v>0.14257600000000001</v>
      </c>
      <c r="J22" s="4">
        <v>0.12690599999999999</v>
      </c>
      <c r="K22" s="28">
        <v>0</v>
      </c>
      <c r="L22" s="4">
        <v>7.6660000000000001E-3</v>
      </c>
      <c r="M22" s="4">
        <v>0</v>
      </c>
      <c r="N22" s="4">
        <v>0</v>
      </c>
      <c r="O22" s="4">
        <v>0</v>
      </c>
      <c r="P22" s="28">
        <v>0</v>
      </c>
      <c r="Q22" s="4">
        <v>0</v>
      </c>
      <c r="R22" s="4">
        <v>0</v>
      </c>
      <c r="S22" s="4">
        <v>2.6526000000000001E-2</v>
      </c>
      <c r="T22" s="4">
        <v>1.3665999999999999E-2</v>
      </c>
      <c r="V22" s="47" t="s">
        <v>146</v>
      </c>
      <c r="W22" s="14">
        <v>4.0797616931014802E-2</v>
      </c>
      <c r="Z22" s="2"/>
    </row>
    <row r="23" spans="1:26" ht="14.1" customHeight="1" x14ac:dyDescent="0.2">
      <c r="A23" s="4" t="s">
        <v>312</v>
      </c>
      <c r="B23" s="4" t="s">
        <v>313</v>
      </c>
      <c r="C23" s="4" t="s">
        <v>721</v>
      </c>
      <c r="E23" s="4" t="s">
        <v>722</v>
      </c>
      <c r="F23" s="28">
        <v>0</v>
      </c>
      <c r="G23" s="4">
        <v>-3.7865000000000003E-2</v>
      </c>
      <c r="H23" s="4">
        <v>-8.7745000000000004E-2</v>
      </c>
      <c r="I23" s="4">
        <v>-0.108945</v>
      </c>
      <c r="J23" s="4">
        <v>-9.3465000000000006E-2</v>
      </c>
      <c r="K23" s="28">
        <v>0</v>
      </c>
      <c r="L23" s="4">
        <v>0</v>
      </c>
      <c r="M23" s="4">
        <v>0</v>
      </c>
      <c r="N23" s="4">
        <v>0</v>
      </c>
      <c r="O23" s="4">
        <v>-4.4775000000000002E-2</v>
      </c>
      <c r="P23" s="28">
        <v>0</v>
      </c>
      <c r="Q23" s="4">
        <v>0</v>
      </c>
      <c r="R23" s="4">
        <v>-3.9265000000000001E-2</v>
      </c>
      <c r="S23" s="4">
        <v>-0.107155</v>
      </c>
      <c r="T23" s="4">
        <v>-0.194215</v>
      </c>
      <c r="V23" s="47" t="s">
        <v>41</v>
      </c>
      <c r="W23" s="14">
        <v>1.37157160580786E-4</v>
      </c>
      <c r="Z23" s="2"/>
    </row>
    <row r="24" spans="1:26" ht="14.1" customHeight="1" x14ac:dyDescent="0.2">
      <c r="A24" s="4" t="s">
        <v>518</v>
      </c>
      <c r="B24" s="4" t="s">
        <v>519</v>
      </c>
      <c r="C24" s="4" t="s">
        <v>739</v>
      </c>
      <c r="E24" s="4" t="s">
        <v>740</v>
      </c>
      <c r="F24" s="28">
        <v>0</v>
      </c>
      <c r="G24" s="4">
        <v>-1.6018000000000001E-2</v>
      </c>
      <c r="H24" s="4">
        <v>-0.10739799999999999</v>
      </c>
      <c r="I24" s="4">
        <v>-0.168318</v>
      </c>
      <c r="J24" s="4">
        <v>-0.18167800000000001</v>
      </c>
      <c r="K24" s="28">
        <v>0</v>
      </c>
      <c r="L24" s="4">
        <v>0</v>
      </c>
      <c r="M24" s="4">
        <v>0</v>
      </c>
      <c r="N24" s="4">
        <v>-3.0428E-2</v>
      </c>
      <c r="O24" s="4">
        <v>-0.105708</v>
      </c>
      <c r="P24" s="28">
        <v>0</v>
      </c>
      <c r="Q24" s="4">
        <v>0</v>
      </c>
      <c r="R24" s="4">
        <v>-6.9868E-2</v>
      </c>
      <c r="S24" s="4">
        <v>-0.16581799999999999</v>
      </c>
      <c r="T24" s="4">
        <v>-0.29615799999999998</v>
      </c>
      <c r="V24" s="47" t="s">
        <v>110</v>
      </c>
      <c r="W24" s="14">
        <v>4.6522929127114698E-2</v>
      </c>
      <c r="Z24" s="2"/>
    </row>
    <row r="25" spans="1:26" ht="14.1" customHeight="1" x14ac:dyDescent="0.2">
      <c r="A25" s="4" t="s">
        <v>518</v>
      </c>
      <c r="B25" s="4" t="s">
        <v>519</v>
      </c>
      <c r="C25" s="4" t="s">
        <v>741</v>
      </c>
      <c r="E25" s="4" t="s">
        <v>738</v>
      </c>
      <c r="F25" s="28">
        <v>0</v>
      </c>
      <c r="G25" s="4">
        <v>0</v>
      </c>
      <c r="H25" s="4">
        <v>0</v>
      </c>
      <c r="I25" s="4">
        <v>-2.4062E-2</v>
      </c>
      <c r="J25" s="4">
        <v>-1.1592E-2</v>
      </c>
      <c r="K25" s="28">
        <v>0</v>
      </c>
      <c r="L25" s="4">
        <v>0</v>
      </c>
      <c r="M25" s="4">
        <v>0</v>
      </c>
      <c r="N25" s="4">
        <v>0</v>
      </c>
      <c r="O25" s="4">
        <v>0</v>
      </c>
      <c r="P25" s="28">
        <v>0</v>
      </c>
      <c r="Q25" s="4">
        <v>0</v>
      </c>
      <c r="R25" s="4">
        <v>0</v>
      </c>
      <c r="S25" s="4">
        <v>-0.100242</v>
      </c>
      <c r="T25" s="4">
        <v>-0.242092</v>
      </c>
      <c r="V25" s="47" t="s">
        <v>165</v>
      </c>
      <c r="W25" s="14">
        <v>2.0474523351049601E-2</v>
      </c>
      <c r="Z25" s="2"/>
    </row>
    <row r="26" spans="1:26" ht="14.1" customHeight="1" x14ac:dyDescent="0.2">
      <c r="A26" s="4" t="s">
        <v>320</v>
      </c>
      <c r="B26" s="4" t="s">
        <v>321</v>
      </c>
      <c r="C26" s="4" t="s">
        <v>742</v>
      </c>
      <c r="E26" s="4" t="s">
        <v>743</v>
      </c>
      <c r="F26" s="28">
        <v>0</v>
      </c>
      <c r="G26" s="4">
        <v>0.30857899999999999</v>
      </c>
      <c r="H26" s="4">
        <v>0.51275899999999996</v>
      </c>
      <c r="I26" s="4">
        <v>0.56805899999999998</v>
      </c>
      <c r="J26" s="4">
        <v>0.45652900000000002</v>
      </c>
      <c r="K26" s="28">
        <v>0</v>
      </c>
      <c r="L26" s="4">
        <v>0</v>
      </c>
      <c r="M26" s="4">
        <v>0</v>
      </c>
      <c r="N26" s="4">
        <v>0</v>
      </c>
      <c r="O26" s="4">
        <v>0</v>
      </c>
      <c r="P26" s="28">
        <v>0</v>
      </c>
      <c r="Q26" s="4">
        <v>0</v>
      </c>
      <c r="R26" s="4">
        <v>0</v>
      </c>
      <c r="S26" s="4">
        <v>0</v>
      </c>
      <c r="T26" s="4">
        <v>0</v>
      </c>
      <c r="V26" s="47" t="s">
        <v>20</v>
      </c>
      <c r="W26" s="14">
        <v>1.35094624523362E-5</v>
      </c>
      <c r="Z26" s="2"/>
    </row>
    <row r="27" spans="1:26" ht="14.1" customHeight="1" x14ac:dyDescent="0.2">
      <c r="A27" s="4" t="s">
        <v>320</v>
      </c>
      <c r="B27" s="4" t="s">
        <v>321</v>
      </c>
      <c r="C27" s="4" t="s">
        <v>744</v>
      </c>
      <c r="E27" s="4" t="s">
        <v>745</v>
      </c>
      <c r="F27" s="28">
        <v>0</v>
      </c>
      <c r="G27" s="4">
        <v>0</v>
      </c>
      <c r="H27" s="4">
        <v>0</v>
      </c>
      <c r="I27" s="4">
        <v>1.9203999999999999E-2</v>
      </c>
      <c r="J27" s="4">
        <v>6.4923999999999996E-2</v>
      </c>
      <c r="K27" s="28">
        <v>9.8139999999999998E-3</v>
      </c>
      <c r="L27" s="4">
        <v>0.17377400000000001</v>
      </c>
      <c r="M27" s="4">
        <v>0.265324</v>
      </c>
      <c r="N27" s="4">
        <v>0.29115400000000002</v>
      </c>
      <c r="O27" s="4">
        <v>0.24282400000000001</v>
      </c>
      <c r="P27" s="28">
        <v>0</v>
      </c>
      <c r="Q27" s="4">
        <v>0</v>
      </c>
      <c r="R27" s="4">
        <v>0</v>
      </c>
      <c r="S27" s="4">
        <v>0</v>
      </c>
      <c r="T27" s="4">
        <v>0</v>
      </c>
      <c r="V27" s="47" t="s">
        <v>83</v>
      </c>
      <c r="W27" s="14">
        <v>1.0141255137571501E-5</v>
      </c>
      <c r="Z27" s="2"/>
    </row>
    <row r="28" spans="1:26" ht="14.1" customHeight="1" x14ac:dyDescent="0.2">
      <c r="A28" s="4" t="s">
        <v>363</v>
      </c>
      <c r="B28" s="4" t="s">
        <v>364</v>
      </c>
      <c r="C28" s="4" t="s">
        <v>746</v>
      </c>
      <c r="E28" s="4" t="s">
        <v>747</v>
      </c>
      <c r="F28" s="28">
        <v>0</v>
      </c>
      <c r="G28" s="4">
        <v>0</v>
      </c>
      <c r="H28" s="4">
        <v>0</v>
      </c>
      <c r="I28" s="4">
        <v>0</v>
      </c>
      <c r="J28" s="4">
        <v>0</v>
      </c>
      <c r="K28" s="28">
        <v>0</v>
      </c>
      <c r="L28" s="4">
        <v>0</v>
      </c>
      <c r="M28" s="4">
        <v>0</v>
      </c>
      <c r="N28" s="4">
        <v>0</v>
      </c>
      <c r="O28" s="4">
        <v>0</v>
      </c>
      <c r="P28" s="28">
        <v>0</v>
      </c>
      <c r="Q28" s="4">
        <v>0</v>
      </c>
      <c r="R28" s="4">
        <v>-4.4845999999999997E-2</v>
      </c>
      <c r="S28" s="4">
        <v>-0.32259599999999999</v>
      </c>
      <c r="T28" s="4">
        <v>-0.81422600000000001</v>
      </c>
      <c r="V28" s="47" t="s">
        <v>196</v>
      </c>
      <c r="W28" s="14">
        <v>7.9437163977668295E-5</v>
      </c>
      <c r="Z28" s="2"/>
    </row>
    <row r="29" spans="1:26" s="18" customFormat="1" ht="14.1" customHeight="1" x14ac:dyDescent="0.2">
      <c r="A29" s="17" t="s">
        <v>363</v>
      </c>
      <c r="B29" s="17" t="s">
        <v>364</v>
      </c>
      <c r="C29" s="51" t="s">
        <v>748</v>
      </c>
      <c r="D29" s="17"/>
      <c r="E29" s="17" t="s">
        <v>749</v>
      </c>
      <c r="F29" s="49">
        <v>0</v>
      </c>
      <c r="G29" s="17">
        <v>5.8893000000000001E-2</v>
      </c>
      <c r="H29" s="17">
        <v>0.111433</v>
      </c>
      <c r="I29" s="17">
        <v>0.119073</v>
      </c>
      <c r="J29" s="17">
        <v>7.7923000000000006E-2</v>
      </c>
      <c r="K29" s="49">
        <v>9.2942999999999998E-2</v>
      </c>
      <c r="L29" s="17">
        <v>0.171293</v>
      </c>
      <c r="M29" s="17">
        <v>0.18796299999999999</v>
      </c>
      <c r="N29" s="17">
        <v>0.153803</v>
      </c>
      <c r="O29" s="17">
        <v>5.7963000000000001E-2</v>
      </c>
      <c r="P29" s="49">
        <v>0</v>
      </c>
      <c r="Q29" s="17">
        <v>0</v>
      </c>
      <c r="R29" s="17">
        <v>0</v>
      </c>
      <c r="S29" s="17">
        <v>0</v>
      </c>
      <c r="T29" s="17">
        <v>0</v>
      </c>
      <c r="U29" s="17"/>
      <c r="V29" s="50" t="s">
        <v>87</v>
      </c>
      <c r="W29" s="50">
        <v>2.93064089778644E-2</v>
      </c>
      <c r="X29" s="52" t="s">
        <v>924</v>
      </c>
      <c r="Y29" s="18" t="s">
        <v>926</v>
      </c>
    </row>
    <row r="30" spans="1:26" ht="14.1" customHeight="1" x14ac:dyDescent="0.2">
      <c r="A30" s="4" t="s">
        <v>432</v>
      </c>
      <c r="B30" s="4" t="s">
        <v>433</v>
      </c>
      <c r="C30" s="4" t="s">
        <v>802</v>
      </c>
      <c r="E30" s="4" t="s">
        <v>803</v>
      </c>
      <c r="F30" s="28">
        <v>0</v>
      </c>
      <c r="G30" s="4">
        <v>0</v>
      </c>
      <c r="H30" s="4">
        <v>0</v>
      </c>
      <c r="I30" s="4">
        <v>0</v>
      </c>
      <c r="J30" s="4">
        <v>0</v>
      </c>
      <c r="K30" s="28">
        <v>0</v>
      </c>
      <c r="L30" s="4">
        <v>0</v>
      </c>
      <c r="M30" s="4">
        <v>0</v>
      </c>
      <c r="N30" s="4">
        <v>0</v>
      </c>
      <c r="O30" s="4">
        <v>0</v>
      </c>
      <c r="P30" s="28">
        <v>0</v>
      </c>
      <c r="Q30" s="4">
        <v>-1.8976E-2</v>
      </c>
      <c r="R30" s="4">
        <v>-3.7595999999999997E-2</v>
      </c>
      <c r="S30" s="4">
        <v>-3.5605999999999999E-2</v>
      </c>
      <c r="T30" s="4">
        <v>-1.0045999999999999E-2</v>
      </c>
      <c r="V30" s="47" t="s">
        <v>187</v>
      </c>
      <c r="W30" s="14">
        <v>1.0245341123403501E-2</v>
      </c>
      <c r="Z30" s="2"/>
    </row>
    <row r="31" spans="1:26" ht="14.1" customHeight="1" x14ac:dyDescent="0.2">
      <c r="A31" s="4" t="s">
        <v>432</v>
      </c>
      <c r="B31" s="4" t="s">
        <v>433</v>
      </c>
      <c r="C31" s="4" t="s">
        <v>804</v>
      </c>
      <c r="E31" s="4" t="s">
        <v>805</v>
      </c>
      <c r="F31" s="28">
        <v>0</v>
      </c>
      <c r="G31" s="4">
        <v>-3.3903999999999997E-2</v>
      </c>
      <c r="H31" s="4">
        <v>-0.106764</v>
      </c>
      <c r="I31" s="4">
        <v>-0.134134</v>
      </c>
      <c r="J31" s="4">
        <v>-0.10040399999999999</v>
      </c>
      <c r="K31" s="28">
        <v>0</v>
      </c>
      <c r="L31" s="4">
        <v>0</v>
      </c>
      <c r="M31" s="4">
        <v>-8.8240000000000002E-3</v>
      </c>
      <c r="N31" s="4">
        <v>-5.4663999999999997E-2</v>
      </c>
      <c r="O31" s="4">
        <v>-0.111904</v>
      </c>
      <c r="P31" s="28">
        <v>0</v>
      </c>
      <c r="Q31" s="4">
        <v>-2.5794000000000001E-2</v>
      </c>
      <c r="R31" s="4">
        <v>-0.127244</v>
      </c>
      <c r="S31" s="4">
        <v>-0.22858400000000001</v>
      </c>
      <c r="T31" s="4">
        <v>-0.318774</v>
      </c>
      <c r="V31" s="47" t="s">
        <v>199</v>
      </c>
      <c r="W31" s="14">
        <v>3.4817277943814701E-2</v>
      </c>
      <c r="Z31" s="2"/>
    </row>
    <row r="32" spans="1:26" ht="14.1" customHeight="1" x14ac:dyDescent="0.2">
      <c r="A32" s="4" t="s">
        <v>432</v>
      </c>
      <c r="B32" s="4" t="s">
        <v>433</v>
      </c>
      <c r="C32" s="4" t="s">
        <v>806</v>
      </c>
      <c r="E32" s="4" t="s">
        <v>807</v>
      </c>
      <c r="F32" s="28">
        <v>0</v>
      </c>
      <c r="G32" s="4">
        <v>0</v>
      </c>
      <c r="H32" s="4">
        <v>0</v>
      </c>
      <c r="I32" s="4">
        <v>0</v>
      </c>
      <c r="J32" s="4">
        <v>-1.2304000000000001E-2</v>
      </c>
      <c r="K32" s="28">
        <v>0</v>
      </c>
      <c r="L32" s="4">
        <v>0</v>
      </c>
      <c r="M32" s="4">
        <v>0</v>
      </c>
      <c r="N32" s="4">
        <v>0</v>
      </c>
      <c r="O32" s="4">
        <v>-4.2403999999999997E-2</v>
      </c>
      <c r="P32" s="28">
        <v>0</v>
      </c>
      <c r="Q32" s="4">
        <v>0</v>
      </c>
      <c r="R32" s="4">
        <v>-3.5633999999999999E-2</v>
      </c>
      <c r="S32" s="4">
        <v>-8.7304000000000007E-2</v>
      </c>
      <c r="T32" s="4">
        <v>-0.145734</v>
      </c>
      <c r="V32" s="47" t="s">
        <v>54</v>
      </c>
      <c r="W32" s="14">
        <v>2.6444620131693699E-3</v>
      </c>
      <c r="Z32" s="2"/>
    </row>
    <row r="33" spans="1:26" ht="14.1" customHeight="1" x14ac:dyDescent="0.2">
      <c r="A33" s="4" t="s">
        <v>432</v>
      </c>
      <c r="B33" s="4" t="s">
        <v>433</v>
      </c>
      <c r="C33" s="4" t="s">
        <v>808</v>
      </c>
      <c r="E33" s="4" t="s">
        <v>807</v>
      </c>
      <c r="F33" s="28">
        <v>0</v>
      </c>
      <c r="G33" s="4">
        <v>0</v>
      </c>
      <c r="H33" s="4">
        <v>0</v>
      </c>
      <c r="I33" s="4">
        <v>0</v>
      </c>
      <c r="J33" s="4">
        <v>0</v>
      </c>
      <c r="K33" s="28">
        <v>0</v>
      </c>
      <c r="L33" s="4">
        <v>0</v>
      </c>
      <c r="M33" s="4">
        <v>0</v>
      </c>
      <c r="N33" s="4">
        <v>0</v>
      </c>
      <c r="O33" s="4">
        <v>-1.3594E-2</v>
      </c>
      <c r="P33" s="28">
        <v>0</v>
      </c>
      <c r="Q33" s="26">
        <v>-2.5399999999999999E-4</v>
      </c>
      <c r="R33" s="4">
        <v>-5.6804E-2</v>
      </c>
      <c r="S33" s="4">
        <v>-0.117634</v>
      </c>
      <c r="T33" s="4">
        <v>-0.18440400000000001</v>
      </c>
      <c r="V33" s="47" t="s">
        <v>53</v>
      </c>
      <c r="W33" s="14">
        <v>4.4228704755617002E-4</v>
      </c>
      <c r="Z33" s="2"/>
    </row>
    <row r="34" spans="1:26" ht="14.1" customHeight="1" x14ac:dyDescent="0.2">
      <c r="A34" s="4" t="s">
        <v>286</v>
      </c>
      <c r="B34" s="4" t="s">
        <v>287</v>
      </c>
      <c r="C34" s="4" t="s">
        <v>810</v>
      </c>
      <c r="E34" s="4" t="s">
        <v>811</v>
      </c>
      <c r="F34" s="28">
        <v>0</v>
      </c>
      <c r="G34" s="4">
        <v>0</v>
      </c>
      <c r="H34" s="4">
        <v>-0.19203400000000001</v>
      </c>
      <c r="I34" s="4">
        <v>-0.39883400000000002</v>
      </c>
      <c r="J34" s="4">
        <v>-0.45583400000000002</v>
      </c>
      <c r="K34" s="28">
        <v>0</v>
      </c>
      <c r="L34" s="4">
        <v>0</v>
      </c>
      <c r="M34" s="4">
        <v>0</v>
      </c>
      <c r="N34" s="4">
        <v>-0.19833400000000001</v>
      </c>
      <c r="O34" s="4">
        <v>-0.54583400000000004</v>
      </c>
      <c r="P34" s="28">
        <v>0</v>
      </c>
      <c r="Q34" s="4">
        <v>0</v>
      </c>
      <c r="R34" s="4">
        <v>-0.257884</v>
      </c>
      <c r="S34" s="4">
        <v>-0.654694</v>
      </c>
      <c r="T34" s="4">
        <v>-1.228844</v>
      </c>
      <c r="V34" s="47" t="s">
        <v>44</v>
      </c>
      <c r="W34" s="14">
        <v>6.9401872108303796E-3</v>
      </c>
      <c r="Z34" s="2"/>
    </row>
    <row r="35" spans="1:26" ht="14.1" customHeight="1" x14ac:dyDescent="0.2">
      <c r="A35" s="4" t="s">
        <v>286</v>
      </c>
      <c r="B35" s="4" t="s">
        <v>287</v>
      </c>
      <c r="C35" s="4" t="s">
        <v>812</v>
      </c>
      <c r="E35" s="4" t="s">
        <v>809</v>
      </c>
      <c r="F35" s="28">
        <v>0.46621499999999999</v>
      </c>
      <c r="G35" s="4">
        <v>1.007925</v>
      </c>
      <c r="H35" s="4">
        <v>1.2978749999999999</v>
      </c>
      <c r="I35" s="4">
        <v>1.4387650000000001</v>
      </c>
      <c r="J35" s="4">
        <v>1.4467749999999999</v>
      </c>
      <c r="K35" s="28">
        <v>0</v>
      </c>
      <c r="L35" s="4">
        <v>0</v>
      </c>
      <c r="M35" s="4">
        <v>3.9849999999999998E-3</v>
      </c>
      <c r="N35" s="4">
        <v>8.9425000000000004E-2</v>
      </c>
      <c r="O35" s="4">
        <v>0.19878499999999999</v>
      </c>
      <c r="P35" s="28">
        <v>0</v>
      </c>
      <c r="Q35" s="4">
        <v>0</v>
      </c>
      <c r="R35" s="4">
        <v>5.4250000000000001E-3</v>
      </c>
      <c r="S35" s="4">
        <v>0.20665500000000001</v>
      </c>
      <c r="T35" s="4">
        <v>0.43127500000000002</v>
      </c>
      <c r="V35" s="47" t="s">
        <v>3</v>
      </c>
      <c r="W35" s="14">
        <v>2.6248173322089301E-8</v>
      </c>
      <c r="Z35" s="2"/>
    </row>
    <row r="36" spans="1:26" ht="14.1" customHeight="1" x14ac:dyDescent="0.2">
      <c r="A36" s="4" t="s">
        <v>349</v>
      </c>
      <c r="B36" s="4" t="s">
        <v>350</v>
      </c>
      <c r="C36" s="4" t="s">
        <v>750</v>
      </c>
      <c r="E36" s="4" t="s">
        <v>751</v>
      </c>
      <c r="F36" s="28">
        <v>0</v>
      </c>
      <c r="G36" s="4">
        <v>0</v>
      </c>
      <c r="H36" s="4">
        <v>0</v>
      </c>
      <c r="I36" s="4">
        <v>0</v>
      </c>
      <c r="J36" s="4">
        <v>1.1278E-2</v>
      </c>
      <c r="K36" s="28">
        <v>0</v>
      </c>
      <c r="L36" s="4">
        <v>0</v>
      </c>
      <c r="M36" s="4">
        <v>5.5708000000000001E-2</v>
      </c>
      <c r="N36" s="4">
        <v>0.12092799999999999</v>
      </c>
      <c r="O36" s="4">
        <v>0.191638</v>
      </c>
      <c r="P36" s="28">
        <v>0</v>
      </c>
      <c r="Q36" s="4">
        <v>2.1908E-2</v>
      </c>
      <c r="R36" s="4">
        <v>7.7878000000000003E-2</v>
      </c>
      <c r="S36" s="4">
        <v>0.150038</v>
      </c>
      <c r="T36" s="4">
        <v>0.243198</v>
      </c>
      <c r="V36" s="47" t="s">
        <v>48</v>
      </c>
      <c r="W36" s="14">
        <v>6.86304451478955E-3</v>
      </c>
      <c r="Z36" s="2"/>
    </row>
    <row r="37" spans="1:26" ht="14.1" customHeight="1" x14ac:dyDescent="0.2">
      <c r="A37" s="4" t="s">
        <v>349</v>
      </c>
      <c r="B37" s="4" t="s">
        <v>350</v>
      </c>
      <c r="C37" s="4" t="s">
        <v>752</v>
      </c>
      <c r="E37" s="4" t="s">
        <v>753</v>
      </c>
      <c r="F37" s="28">
        <v>0</v>
      </c>
      <c r="G37" s="4">
        <v>0</v>
      </c>
      <c r="H37" s="4">
        <v>-8.4076999999999999E-2</v>
      </c>
      <c r="I37" s="4">
        <v>-0.14732700000000001</v>
      </c>
      <c r="J37" s="4">
        <v>-0.131857</v>
      </c>
      <c r="K37" s="28">
        <v>0</v>
      </c>
      <c r="L37" s="4">
        <v>0</v>
      </c>
      <c r="M37" s="4">
        <v>0</v>
      </c>
      <c r="N37" s="4">
        <v>0</v>
      </c>
      <c r="O37" s="4">
        <v>0</v>
      </c>
      <c r="P37" s="28">
        <v>0</v>
      </c>
      <c r="Q37" s="4">
        <v>-9.0570000000000008E-3</v>
      </c>
      <c r="R37" s="4">
        <v>-4.2536999999999998E-2</v>
      </c>
      <c r="S37" s="4">
        <v>-3.8276999999999999E-2</v>
      </c>
      <c r="T37" s="4">
        <v>0</v>
      </c>
      <c r="V37" s="47" t="s">
        <v>63</v>
      </c>
      <c r="W37" s="14">
        <v>2.0154154335677801E-7</v>
      </c>
      <c r="Z37" s="2"/>
    </row>
    <row r="38" spans="1:26" ht="14.1" customHeight="1" x14ac:dyDescent="0.2">
      <c r="A38" s="4" t="s">
        <v>328</v>
      </c>
      <c r="B38" s="4" t="s">
        <v>329</v>
      </c>
      <c r="C38" s="4" t="s">
        <v>795</v>
      </c>
      <c r="E38" s="4" t="s">
        <v>796</v>
      </c>
      <c r="F38" s="28">
        <v>0</v>
      </c>
      <c r="G38" s="4">
        <v>0</v>
      </c>
      <c r="H38" s="4">
        <v>0</v>
      </c>
      <c r="I38" s="4">
        <v>0</v>
      </c>
      <c r="J38" s="4">
        <v>0</v>
      </c>
      <c r="K38" s="28">
        <v>0</v>
      </c>
      <c r="L38" s="4">
        <v>0</v>
      </c>
      <c r="M38" s="4">
        <v>1.3873E-2</v>
      </c>
      <c r="N38" s="4">
        <v>1.8553E-2</v>
      </c>
      <c r="O38" s="4">
        <v>0</v>
      </c>
      <c r="P38" s="28">
        <v>0</v>
      </c>
      <c r="Q38" s="4">
        <v>0</v>
      </c>
      <c r="R38" s="4">
        <v>0</v>
      </c>
      <c r="S38" s="4">
        <v>0</v>
      </c>
      <c r="T38" s="4">
        <v>-5.5129999999999997E-3</v>
      </c>
      <c r="V38" s="47" t="s">
        <v>209</v>
      </c>
      <c r="W38" s="14">
        <v>1.53677959856199E-2</v>
      </c>
      <c r="Z38" s="2"/>
    </row>
    <row r="39" spans="1:26" ht="14.1" customHeight="1" x14ac:dyDescent="0.2">
      <c r="A39" s="4" t="s">
        <v>328</v>
      </c>
      <c r="B39" s="4" t="s">
        <v>329</v>
      </c>
      <c r="C39" s="4" t="s">
        <v>797</v>
      </c>
      <c r="E39" s="4" t="s">
        <v>643</v>
      </c>
      <c r="F39" s="28">
        <v>0</v>
      </c>
      <c r="G39" s="4">
        <v>0.26468799999999998</v>
      </c>
      <c r="H39" s="4">
        <v>0.52758799999999995</v>
      </c>
      <c r="I39" s="4">
        <v>0.648478</v>
      </c>
      <c r="J39" s="4">
        <v>0.62443800000000005</v>
      </c>
      <c r="K39" s="28">
        <v>0</v>
      </c>
      <c r="L39" s="4">
        <v>0</v>
      </c>
      <c r="M39" s="4">
        <v>4.5067999999999997E-2</v>
      </c>
      <c r="N39" s="4">
        <v>0.14537800000000001</v>
      </c>
      <c r="O39" s="4">
        <v>0.30485800000000002</v>
      </c>
      <c r="P39" s="28">
        <v>0</v>
      </c>
      <c r="Q39" s="4">
        <v>0</v>
      </c>
      <c r="R39" s="4">
        <v>0.182118</v>
      </c>
      <c r="S39" s="4">
        <v>0.42581799999999997</v>
      </c>
      <c r="T39" s="4">
        <v>0.69373799999999997</v>
      </c>
      <c r="V39" s="47" t="s">
        <v>59</v>
      </c>
      <c r="W39" s="14">
        <v>3.8184023188754197E-2</v>
      </c>
      <c r="Z39" s="2"/>
    </row>
    <row r="40" spans="1:26" ht="14.1" customHeight="1" x14ac:dyDescent="0.2">
      <c r="A40" s="4" t="s">
        <v>328</v>
      </c>
      <c r="B40" s="4" t="s">
        <v>329</v>
      </c>
      <c r="C40" s="4" t="s">
        <v>798</v>
      </c>
      <c r="E40" s="4" t="s">
        <v>799</v>
      </c>
      <c r="F40" s="28">
        <v>0</v>
      </c>
      <c r="G40" s="4">
        <v>0</v>
      </c>
      <c r="H40" s="4">
        <v>0</v>
      </c>
      <c r="I40" s="4">
        <v>0</v>
      </c>
      <c r="J40" s="4">
        <v>0</v>
      </c>
      <c r="K40" s="28">
        <v>0</v>
      </c>
      <c r="L40" s="4">
        <v>0</v>
      </c>
      <c r="M40" s="4">
        <v>0</v>
      </c>
      <c r="N40" s="4">
        <v>0</v>
      </c>
      <c r="O40" s="4">
        <v>0</v>
      </c>
      <c r="P40" s="28">
        <v>0</v>
      </c>
      <c r="Q40" s="4">
        <v>0</v>
      </c>
      <c r="R40" s="4">
        <v>9.0360000000000006E-3</v>
      </c>
      <c r="S40" s="4">
        <v>4.8776E-2</v>
      </c>
      <c r="T40" s="4">
        <v>8.3916000000000004E-2</v>
      </c>
      <c r="V40" s="47" t="s">
        <v>46</v>
      </c>
      <c r="W40" s="14">
        <v>1.56653013872739E-3</v>
      </c>
      <c r="Z40" s="2"/>
    </row>
    <row r="41" spans="1:26" ht="14.1" customHeight="1" x14ac:dyDescent="0.2">
      <c r="A41" s="4" t="s">
        <v>328</v>
      </c>
      <c r="B41" s="4" t="s">
        <v>329</v>
      </c>
      <c r="C41" s="4" t="s">
        <v>800</v>
      </c>
      <c r="E41" s="4" t="s">
        <v>801</v>
      </c>
      <c r="F41" s="28">
        <v>0</v>
      </c>
      <c r="G41" s="4">
        <v>0</v>
      </c>
      <c r="H41" s="4">
        <v>0</v>
      </c>
      <c r="I41" s="4">
        <v>0</v>
      </c>
      <c r="J41" s="4">
        <v>0</v>
      </c>
      <c r="K41" s="28">
        <v>0</v>
      </c>
      <c r="L41" s="4">
        <v>0</v>
      </c>
      <c r="M41" s="4">
        <v>0</v>
      </c>
      <c r="N41" s="4">
        <v>0</v>
      </c>
      <c r="O41" s="4">
        <v>0</v>
      </c>
      <c r="P41" s="28">
        <v>0</v>
      </c>
      <c r="Q41" s="4">
        <v>0</v>
      </c>
      <c r="R41" s="4">
        <v>0</v>
      </c>
      <c r="S41" s="4">
        <v>2.0639999999999999E-2</v>
      </c>
      <c r="T41" s="4">
        <v>6.9819999999999993E-2</v>
      </c>
      <c r="V41" s="47" t="s">
        <v>166</v>
      </c>
      <c r="W41" s="14">
        <v>2.9446128224688199E-4</v>
      </c>
      <c r="Z41" s="2"/>
    </row>
    <row r="42" spans="1:26" ht="14.1" customHeight="1" x14ac:dyDescent="0.2">
      <c r="A42" s="4" t="s">
        <v>400</v>
      </c>
      <c r="B42" s="4" t="s">
        <v>401</v>
      </c>
      <c r="C42" s="4" t="s">
        <v>754</v>
      </c>
      <c r="E42" s="4" t="s">
        <v>755</v>
      </c>
      <c r="F42" s="28">
        <v>0</v>
      </c>
      <c r="G42" s="4">
        <v>0</v>
      </c>
      <c r="H42" s="4">
        <v>-1.8613999999999999E-2</v>
      </c>
      <c r="I42" s="4">
        <v>-8.3283999999999997E-2</v>
      </c>
      <c r="J42" s="4">
        <v>-0.14948400000000001</v>
      </c>
      <c r="K42" s="28">
        <v>0</v>
      </c>
      <c r="L42" s="4">
        <v>0</v>
      </c>
      <c r="M42" s="4">
        <v>-1.1704000000000001E-2</v>
      </c>
      <c r="N42" s="4">
        <v>-4.2563999999999998E-2</v>
      </c>
      <c r="O42" s="4">
        <v>-9.5834000000000003E-2</v>
      </c>
      <c r="P42" s="28">
        <v>0</v>
      </c>
      <c r="Q42" s="4">
        <v>0</v>
      </c>
      <c r="R42" s="4">
        <v>-5.5514000000000001E-2</v>
      </c>
      <c r="S42" s="4">
        <v>-0.14707400000000001</v>
      </c>
      <c r="T42" s="4">
        <v>-0.27790399999999998</v>
      </c>
      <c r="V42" s="47" t="s">
        <v>144</v>
      </c>
      <c r="W42" s="14">
        <v>3.8583176420767398E-4</v>
      </c>
      <c r="Z42" s="2"/>
    </row>
    <row r="43" spans="1:26" ht="14.1" customHeight="1" x14ac:dyDescent="0.2">
      <c r="A43" s="4" t="s">
        <v>400</v>
      </c>
      <c r="B43" s="4" t="s">
        <v>401</v>
      </c>
      <c r="C43" s="4" t="s">
        <v>756</v>
      </c>
      <c r="E43" s="4" t="s">
        <v>757</v>
      </c>
      <c r="F43" s="28">
        <v>0</v>
      </c>
      <c r="G43" s="4">
        <v>0</v>
      </c>
      <c r="H43" s="4">
        <v>0</v>
      </c>
      <c r="I43" s="4">
        <v>0</v>
      </c>
      <c r="J43" s="4">
        <v>0</v>
      </c>
      <c r="K43" s="28">
        <v>0</v>
      </c>
      <c r="L43" s="4">
        <v>0</v>
      </c>
      <c r="M43" s="4">
        <v>0</v>
      </c>
      <c r="N43" s="4">
        <v>0</v>
      </c>
      <c r="O43" s="4">
        <v>-0.19661999999999999</v>
      </c>
      <c r="P43" s="28">
        <v>0</v>
      </c>
      <c r="Q43" s="4">
        <v>0</v>
      </c>
      <c r="R43" s="4">
        <v>-4.1099999999999998E-2</v>
      </c>
      <c r="S43" s="4">
        <v>-0.37685999999999997</v>
      </c>
      <c r="T43" s="4">
        <v>-0.99036000000000002</v>
      </c>
      <c r="V43" s="47" t="s">
        <v>14</v>
      </c>
      <c r="W43" s="14">
        <v>4.4491168090501403E-2</v>
      </c>
      <c r="Z43" s="2"/>
    </row>
    <row r="44" spans="1:26" ht="14.1" customHeight="1" x14ac:dyDescent="0.2">
      <c r="A44" s="4" t="s">
        <v>400</v>
      </c>
      <c r="B44" s="4" t="s">
        <v>401</v>
      </c>
      <c r="C44" s="4" t="s">
        <v>758</v>
      </c>
      <c r="E44" s="4" t="s">
        <v>759</v>
      </c>
      <c r="F44" s="28">
        <v>0</v>
      </c>
      <c r="G44" s="4">
        <v>-9.0100000000000006E-3</v>
      </c>
      <c r="H44" s="4">
        <v>-5.1130000000000002E-2</v>
      </c>
      <c r="I44" s="4">
        <v>-8.3129999999999996E-2</v>
      </c>
      <c r="J44" s="4">
        <v>-9.9959999999999993E-2</v>
      </c>
      <c r="K44" s="28">
        <v>0</v>
      </c>
      <c r="L44" s="4">
        <v>0</v>
      </c>
      <c r="M44" s="4">
        <v>0</v>
      </c>
      <c r="N44" s="4">
        <v>0</v>
      </c>
      <c r="O44" s="4">
        <v>0</v>
      </c>
      <c r="P44" s="28">
        <v>0</v>
      </c>
      <c r="Q44" s="4">
        <v>0</v>
      </c>
      <c r="R44" s="4">
        <v>0</v>
      </c>
      <c r="S44" s="4">
        <v>-4.15E-3</v>
      </c>
      <c r="T44" s="4">
        <v>-3.6330000000000001E-2</v>
      </c>
      <c r="V44" s="47" t="s">
        <v>72</v>
      </c>
      <c r="W44" s="14">
        <v>7.2836533932611403E-9</v>
      </c>
      <c r="Z44" s="2"/>
    </row>
    <row r="45" spans="1:26" ht="14.1" customHeight="1" x14ac:dyDescent="0.2">
      <c r="A45" s="4" t="s">
        <v>365</v>
      </c>
      <c r="B45" s="4" t="s">
        <v>366</v>
      </c>
      <c r="C45" s="4" t="s">
        <v>760</v>
      </c>
      <c r="E45" s="4" t="s">
        <v>437</v>
      </c>
      <c r="F45" s="28">
        <v>0</v>
      </c>
      <c r="G45" s="4">
        <v>0</v>
      </c>
      <c r="H45" s="4">
        <v>0</v>
      </c>
      <c r="I45" s="4">
        <v>-6.7053000000000001E-2</v>
      </c>
      <c r="J45" s="4">
        <v>-0.17710300000000001</v>
      </c>
      <c r="K45" s="28">
        <v>0</v>
      </c>
      <c r="L45" s="4">
        <v>0</v>
      </c>
      <c r="M45" s="4">
        <v>0</v>
      </c>
      <c r="N45" s="4">
        <v>-0.101243</v>
      </c>
      <c r="O45" s="4">
        <v>-0.42611300000000002</v>
      </c>
      <c r="P45" s="28">
        <v>0</v>
      </c>
      <c r="Q45" s="4">
        <v>0</v>
      </c>
      <c r="R45" s="4">
        <v>0</v>
      </c>
      <c r="S45" s="4">
        <v>-0.29657299999999998</v>
      </c>
      <c r="T45" s="4">
        <v>-0.92541099999999998</v>
      </c>
      <c r="V45" s="47" t="s">
        <v>170</v>
      </c>
      <c r="W45" s="14">
        <v>5.5447058481024204E-3</v>
      </c>
      <c r="Z45" s="2"/>
    </row>
    <row r="46" spans="1:26" ht="14.1" customHeight="1" x14ac:dyDescent="0.2">
      <c r="A46" s="4" t="s">
        <v>365</v>
      </c>
      <c r="B46" s="4" t="s">
        <v>366</v>
      </c>
      <c r="C46" s="4" t="s">
        <v>761</v>
      </c>
      <c r="E46" s="4" t="s">
        <v>762</v>
      </c>
      <c r="F46" s="28">
        <v>0</v>
      </c>
      <c r="G46" s="4">
        <v>2.898E-3</v>
      </c>
      <c r="H46" s="4">
        <v>3.8817999999999998E-2</v>
      </c>
      <c r="I46" s="4">
        <v>2.6537999999999999E-2</v>
      </c>
      <c r="J46" s="4">
        <v>0</v>
      </c>
      <c r="K46" s="28">
        <v>0</v>
      </c>
      <c r="L46" s="4">
        <v>0</v>
      </c>
      <c r="M46" s="4">
        <v>0</v>
      </c>
      <c r="N46" s="4">
        <v>0</v>
      </c>
      <c r="O46" s="4">
        <v>5.4180000000000001E-3</v>
      </c>
      <c r="P46" s="28">
        <v>0</v>
      </c>
      <c r="Q46" s="4">
        <v>0</v>
      </c>
      <c r="R46" s="4">
        <v>0</v>
      </c>
      <c r="S46" s="4">
        <v>0</v>
      </c>
      <c r="T46" s="4">
        <v>1.8457999999999999E-2</v>
      </c>
      <c r="V46" s="47" t="s">
        <v>84</v>
      </c>
      <c r="W46" s="14">
        <v>1.58318567529821E-4</v>
      </c>
      <c r="Z46" s="2"/>
    </row>
    <row r="47" spans="1:26" ht="14.1" customHeight="1" x14ac:dyDescent="0.2">
      <c r="A47" s="4" t="s">
        <v>336</v>
      </c>
      <c r="B47" s="4" t="s">
        <v>337</v>
      </c>
      <c r="C47" s="4" t="s">
        <v>763</v>
      </c>
      <c r="E47" s="4" t="s">
        <v>764</v>
      </c>
      <c r="F47" s="28">
        <v>0</v>
      </c>
      <c r="G47" s="4">
        <v>0</v>
      </c>
      <c r="H47" s="4">
        <v>-3.6717E-2</v>
      </c>
      <c r="I47" s="4">
        <v>-8.9117000000000002E-2</v>
      </c>
      <c r="J47" s="4">
        <v>-0.124417</v>
      </c>
      <c r="K47" s="28">
        <v>0</v>
      </c>
      <c r="L47" s="4">
        <v>0</v>
      </c>
      <c r="M47" s="4">
        <v>0</v>
      </c>
      <c r="N47" s="4">
        <v>0</v>
      </c>
      <c r="O47" s="4">
        <v>-1.0427000000000001E-2</v>
      </c>
      <c r="P47" s="28">
        <v>0</v>
      </c>
      <c r="Q47" s="4">
        <v>0</v>
      </c>
      <c r="R47" s="4">
        <v>-1.9376999999999998E-2</v>
      </c>
      <c r="S47" s="4">
        <v>-7.9186999999999994E-2</v>
      </c>
      <c r="T47" s="4">
        <v>-0.159807</v>
      </c>
      <c r="V47" s="47" t="s">
        <v>169</v>
      </c>
      <c r="W47" s="14">
        <v>1.22867503818917E-5</v>
      </c>
      <c r="Z47" s="2"/>
    </row>
    <row r="48" spans="1:26" ht="14.1" customHeight="1" x14ac:dyDescent="0.2">
      <c r="A48" s="4" t="s">
        <v>336</v>
      </c>
      <c r="B48" s="4" t="s">
        <v>337</v>
      </c>
      <c r="C48" s="4" t="s">
        <v>765</v>
      </c>
      <c r="E48" s="4" t="s">
        <v>764</v>
      </c>
      <c r="F48" s="28">
        <v>0</v>
      </c>
      <c r="G48" s="4">
        <v>0</v>
      </c>
      <c r="H48" s="4">
        <v>-5.0932999999999999E-2</v>
      </c>
      <c r="I48" s="4">
        <v>-0.103973</v>
      </c>
      <c r="J48" s="4">
        <v>-0.145233</v>
      </c>
      <c r="K48" s="28">
        <v>0</v>
      </c>
      <c r="L48" s="4">
        <v>0</v>
      </c>
      <c r="M48" s="4">
        <v>0</v>
      </c>
      <c r="N48" s="4">
        <v>0</v>
      </c>
      <c r="O48" s="4">
        <v>-2.7723000000000001E-2</v>
      </c>
      <c r="P48" s="28">
        <v>0</v>
      </c>
      <c r="Q48" s="4">
        <v>0</v>
      </c>
      <c r="R48" s="4">
        <v>-4.0533E-2</v>
      </c>
      <c r="S48" s="4">
        <v>-0.10230300000000001</v>
      </c>
      <c r="T48" s="4">
        <v>-0.182473</v>
      </c>
      <c r="V48" s="47" t="s">
        <v>168</v>
      </c>
      <c r="W48" s="14">
        <v>1.5839035619268001E-5</v>
      </c>
      <c r="Z48" s="2"/>
    </row>
    <row r="49" spans="1:26" ht="14.1" customHeight="1" x14ac:dyDescent="0.2">
      <c r="A49" s="4" t="s">
        <v>367</v>
      </c>
      <c r="B49" s="4" t="s">
        <v>368</v>
      </c>
      <c r="C49" s="4" t="s">
        <v>766</v>
      </c>
      <c r="E49" s="4" t="s">
        <v>767</v>
      </c>
      <c r="F49" s="28">
        <v>0</v>
      </c>
      <c r="G49" s="4">
        <v>0</v>
      </c>
      <c r="H49" s="4">
        <v>0</v>
      </c>
      <c r="I49" s="4">
        <v>-1.7977E-2</v>
      </c>
      <c r="J49" s="4">
        <v>0</v>
      </c>
      <c r="K49" s="28">
        <v>0</v>
      </c>
      <c r="L49" s="4">
        <v>0</v>
      </c>
      <c r="M49" s="4">
        <v>0</v>
      </c>
      <c r="N49" s="4">
        <v>0</v>
      </c>
      <c r="O49" s="4">
        <v>-0.112167</v>
      </c>
      <c r="P49" s="28">
        <v>0</v>
      </c>
      <c r="Q49" s="4">
        <v>0</v>
      </c>
      <c r="R49" s="4">
        <v>-0.118357</v>
      </c>
      <c r="S49" s="4">
        <v>-0.30724699999999999</v>
      </c>
      <c r="T49" s="4">
        <v>-0.57757700000000001</v>
      </c>
      <c r="V49" s="47" t="s">
        <v>159</v>
      </c>
      <c r="W49" s="14">
        <v>5.51371848453609E-3</v>
      </c>
      <c r="Z49" s="2"/>
    </row>
    <row r="50" spans="1:26" ht="14.1" customHeight="1" x14ac:dyDescent="0.2">
      <c r="A50" s="4" t="s">
        <v>579</v>
      </c>
      <c r="B50" s="4" t="s">
        <v>580</v>
      </c>
      <c r="C50" s="4" t="s">
        <v>768</v>
      </c>
      <c r="E50" s="4" t="s">
        <v>769</v>
      </c>
      <c r="F50" s="28">
        <v>0</v>
      </c>
      <c r="G50" s="4">
        <v>0</v>
      </c>
      <c r="H50" s="4">
        <v>-4.7101999999999998E-2</v>
      </c>
      <c r="I50" s="4">
        <v>-0.118172</v>
      </c>
      <c r="J50" s="4">
        <v>-0.19123200000000001</v>
      </c>
      <c r="K50" s="28">
        <v>0</v>
      </c>
      <c r="L50" s="4">
        <v>0</v>
      </c>
      <c r="M50" s="4">
        <v>0</v>
      </c>
      <c r="N50" s="4">
        <v>0</v>
      </c>
      <c r="O50" s="4">
        <v>0</v>
      </c>
      <c r="P50" s="28">
        <v>0</v>
      </c>
      <c r="Q50" s="4">
        <v>0</v>
      </c>
      <c r="R50" s="4">
        <v>0</v>
      </c>
      <c r="S50" s="4">
        <v>-4.1452000000000003E-2</v>
      </c>
      <c r="T50" s="4">
        <v>-0.116782</v>
      </c>
      <c r="V50" s="47" t="s">
        <v>145</v>
      </c>
      <c r="W50" s="14">
        <v>2.0143032721632901E-2</v>
      </c>
      <c r="Z50" s="2"/>
    </row>
    <row r="51" spans="1:26" ht="14.1" customHeight="1" x14ac:dyDescent="0.2">
      <c r="A51" s="4" t="s">
        <v>579</v>
      </c>
      <c r="B51" s="4" t="s">
        <v>580</v>
      </c>
      <c r="C51" s="4" t="s">
        <v>770</v>
      </c>
      <c r="E51" s="4" t="s">
        <v>771</v>
      </c>
      <c r="F51" s="28">
        <v>0</v>
      </c>
      <c r="G51" s="4">
        <v>0</v>
      </c>
      <c r="H51" s="4">
        <v>-4.3202999999999998E-2</v>
      </c>
      <c r="I51" s="4">
        <v>-0.123753</v>
      </c>
      <c r="J51" s="4">
        <v>-0.20663300000000001</v>
      </c>
      <c r="K51" s="28">
        <v>0</v>
      </c>
      <c r="L51" s="4">
        <v>0</v>
      </c>
      <c r="M51" s="4">
        <v>0</v>
      </c>
      <c r="N51" s="26">
        <v>-4.8299999999999998E-4</v>
      </c>
      <c r="O51" s="4">
        <v>-8.8803000000000007E-2</v>
      </c>
      <c r="P51" s="28">
        <v>0</v>
      </c>
      <c r="Q51" s="4">
        <v>0</v>
      </c>
      <c r="R51" s="4">
        <v>-6.3073000000000004E-2</v>
      </c>
      <c r="S51" s="4">
        <v>-0.15970300000000001</v>
      </c>
      <c r="T51" s="4">
        <v>-0.29680299999999998</v>
      </c>
      <c r="V51" s="47" t="s">
        <v>173</v>
      </c>
      <c r="W51" s="14">
        <v>8.1944702681127201E-4</v>
      </c>
      <c r="Z51" s="2"/>
    </row>
    <row r="52" spans="1:26" ht="14.1" customHeight="1" x14ac:dyDescent="0.2">
      <c r="A52" s="4" t="s">
        <v>558</v>
      </c>
      <c r="B52" s="4" t="s">
        <v>559</v>
      </c>
      <c r="C52" s="4" t="s">
        <v>813</v>
      </c>
      <c r="E52" s="4" t="s">
        <v>814</v>
      </c>
      <c r="F52" s="28">
        <v>0</v>
      </c>
      <c r="G52" s="4">
        <v>0</v>
      </c>
      <c r="H52" s="4">
        <v>0</v>
      </c>
      <c r="I52" s="4">
        <v>4.6860000000000001E-3</v>
      </c>
      <c r="J52" s="4">
        <v>2.3175999999999999E-2</v>
      </c>
      <c r="K52" s="28">
        <v>0</v>
      </c>
      <c r="L52" s="4">
        <v>0</v>
      </c>
      <c r="M52" s="4">
        <v>0</v>
      </c>
      <c r="N52" s="4">
        <v>1.0486000000000001E-2</v>
      </c>
      <c r="O52" s="4">
        <v>6.1305999999999999E-2</v>
      </c>
      <c r="P52" s="28">
        <v>1.8815999999999999E-2</v>
      </c>
      <c r="Q52" s="4">
        <v>5.5446000000000002E-2</v>
      </c>
      <c r="R52" s="4">
        <v>8.3225999999999994E-2</v>
      </c>
      <c r="S52" s="4">
        <v>0.105036</v>
      </c>
      <c r="T52" s="4">
        <v>0.121486</v>
      </c>
      <c r="V52" s="47" t="s">
        <v>161</v>
      </c>
      <c r="W52" s="14">
        <v>1.30047683350861E-16</v>
      </c>
      <c r="Z52" s="2"/>
    </row>
    <row r="53" spans="1:26" ht="14.1" customHeight="1" x14ac:dyDescent="0.2">
      <c r="A53" s="4" t="s">
        <v>558</v>
      </c>
      <c r="B53" s="4" t="s">
        <v>559</v>
      </c>
      <c r="C53" s="4" t="s">
        <v>815</v>
      </c>
      <c r="E53" s="4" t="s">
        <v>816</v>
      </c>
      <c r="F53" s="28">
        <v>0</v>
      </c>
      <c r="G53" s="4">
        <v>0.28828900000000002</v>
      </c>
      <c r="H53" s="4">
        <v>0.53786900000000004</v>
      </c>
      <c r="I53" s="4">
        <v>0.61957899999999999</v>
      </c>
      <c r="J53" s="4">
        <v>0.50705900000000004</v>
      </c>
      <c r="K53" s="28">
        <v>0</v>
      </c>
      <c r="L53" s="4">
        <v>0</v>
      </c>
      <c r="M53" s="4">
        <v>0.121339</v>
      </c>
      <c r="N53" s="4">
        <v>0.23979900000000001</v>
      </c>
      <c r="O53" s="4">
        <v>0.35750900000000002</v>
      </c>
      <c r="P53" s="28">
        <v>0</v>
      </c>
      <c r="Q53" s="4">
        <v>0</v>
      </c>
      <c r="R53" s="4">
        <v>0.13366900000000001</v>
      </c>
      <c r="S53" s="4">
        <v>0.31260900000000003</v>
      </c>
      <c r="T53" s="4">
        <v>0.49246899999999999</v>
      </c>
      <c r="V53" s="47" t="s">
        <v>73</v>
      </c>
      <c r="W53" s="14">
        <v>3.1175247954541199E-2</v>
      </c>
      <c r="Z53" s="2"/>
    </row>
    <row r="54" spans="1:26" ht="14.1" customHeight="1" x14ac:dyDescent="0.2">
      <c r="A54" s="4" t="s">
        <v>332</v>
      </c>
      <c r="B54" s="4" t="s">
        <v>333</v>
      </c>
      <c r="C54" s="4" t="s">
        <v>817</v>
      </c>
      <c r="E54" s="4" t="s">
        <v>818</v>
      </c>
      <c r="F54" s="28">
        <v>0</v>
      </c>
      <c r="G54" s="4">
        <v>0</v>
      </c>
      <c r="H54" s="4">
        <v>0</v>
      </c>
      <c r="I54" s="4">
        <v>0</v>
      </c>
      <c r="J54" s="4">
        <v>0</v>
      </c>
      <c r="K54" s="28">
        <v>0</v>
      </c>
      <c r="L54" s="4">
        <v>0</v>
      </c>
      <c r="M54" s="4">
        <v>0</v>
      </c>
      <c r="N54" s="4">
        <v>0</v>
      </c>
      <c r="O54" s="4">
        <v>0</v>
      </c>
      <c r="P54" s="28">
        <v>0</v>
      </c>
      <c r="Q54" s="4">
        <v>0</v>
      </c>
      <c r="R54" s="4">
        <v>0</v>
      </c>
      <c r="S54" s="4">
        <v>0</v>
      </c>
      <c r="T54" s="4">
        <v>5.1139999999999996E-3</v>
      </c>
      <c r="V54" s="47" t="s">
        <v>75</v>
      </c>
      <c r="W54" s="14">
        <v>1.5686546007673701E-13</v>
      </c>
      <c r="Z54" s="2"/>
    </row>
    <row r="55" spans="1:26" ht="14.1" customHeight="1" x14ac:dyDescent="0.2">
      <c r="A55" s="4" t="s">
        <v>499</v>
      </c>
      <c r="B55" s="4" t="s">
        <v>500</v>
      </c>
      <c r="C55" s="4" t="s">
        <v>772</v>
      </c>
      <c r="E55" s="4" t="s">
        <v>773</v>
      </c>
      <c r="F55" s="28">
        <v>0</v>
      </c>
      <c r="G55" s="4">
        <v>0</v>
      </c>
      <c r="H55" s="4">
        <v>3.7090000000000001E-3</v>
      </c>
      <c r="I55" s="4">
        <v>9.5189999999999997E-3</v>
      </c>
      <c r="J55" s="4">
        <v>2.859E-3</v>
      </c>
      <c r="K55" s="28">
        <v>1.4819000000000001E-2</v>
      </c>
      <c r="L55" s="4">
        <v>5.1149E-2</v>
      </c>
      <c r="M55" s="4">
        <v>6.0868999999999999E-2</v>
      </c>
      <c r="N55" s="4">
        <v>4.5978999999999999E-2</v>
      </c>
      <c r="O55" s="4">
        <v>1.0089999999999999E-3</v>
      </c>
      <c r="P55" s="28">
        <v>0</v>
      </c>
      <c r="Q55" s="4">
        <v>0</v>
      </c>
      <c r="R55" s="4">
        <v>0</v>
      </c>
      <c r="S55" s="4">
        <v>0</v>
      </c>
      <c r="T55" s="4">
        <v>0</v>
      </c>
      <c r="V55" s="47" t="s">
        <v>32</v>
      </c>
      <c r="W55" s="14">
        <v>1.8217890418352398E-2</v>
      </c>
      <c r="Z55" s="2"/>
    </row>
    <row r="56" spans="1:26" ht="14.1" customHeight="1" x14ac:dyDescent="0.2">
      <c r="A56" s="4" t="s">
        <v>499</v>
      </c>
      <c r="B56" s="4" t="s">
        <v>500</v>
      </c>
      <c r="C56" s="4" t="s">
        <v>774</v>
      </c>
      <c r="E56" s="4" t="s">
        <v>775</v>
      </c>
      <c r="F56" s="28">
        <v>0</v>
      </c>
      <c r="G56" s="4">
        <v>0</v>
      </c>
      <c r="H56" s="4">
        <v>0</v>
      </c>
      <c r="I56" s="4">
        <v>0</v>
      </c>
      <c r="J56" s="4">
        <v>-4.7275999999999999E-2</v>
      </c>
      <c r="K56" s="28">
        <v>0</v>
      </c>
      <c r="L56" s="4">
        <v>0</v>
      </c>
      <c r="M56" s="4">
        <v>0</v>
      </c>
      <c r="N56" s="4">
        <v>0</v>
      </c>
      <c r="O56" s="4">
        <v>0</v>
      </c>
      <c r="P56" s="28">
        <v>0</v>
      </c>
      <c r="Q56" s="4">
        <v>0</v>
      </c>
      <c r="R56" s="4">
        <v>0</v>
      </c>
      <c r="S56" s="4">
        <v>0</v>
      </c>
      <c r="T56" s="4">
        <v>0</v>
      </c>
      <c r="V56" s="47" t="s">
        <v>126</v>
      </c>
      <c r="W56" s="14">
        <v>5.5978433380725796E-9</v>
      </c>
      <c r="Z56" s="2"/>
    </row>
    <row r="57" spans="1:26" ht="14.1" customHeight="1" x14ac:dyDescent="0.2">
      <c r="A57" s="4" t="s">
        <v>499</v>
      </c>
      <c r="B57" s="4" t="s">
        <v>500</v>
      </c>
      <c r="C57" s="4" t="s">
        <v>776</v>
      </c>
      <c r="E57" s="4" t="s">
        <v>777</v>
      </c>
      <c r="F57" s="28">
        <v>0</v>
      </c>
      <c r="G57" s="4">
        <v>-0.112188</v>
      </c>
      <c r="H57" s="4">
        <v>-0.232048</v>
      </c>
      <c r="I57" s="4">
        <v>-0.289238</v>
      </c>
      <c r="J57" s="4">
        <v>-0.26234800000000003</v>
      </c>
      <c r="K57" s="28">
        <v>0</v>
      </c>
      <c r="L57" s="4">
        <v>0</v>
      </c>
      <c r="M57" s="4">
        <v>0</v>
      </c>
      <c r="N57" s="4">
        <v>0</v>
      </c>
      <c r="O57" s="4">
        <v>-5.5978E-2</v>
      </c>
      <c r="P57" s="28">
        <v>0</v>
      </c>
      <c r="Q57" s="4">
        <v>0</v>
      </c>
      <c r="R57" s="4">
        <v>0</v>
      </c>
      <c r="S57" s="4">
        <v>-2.2187999999999999E-2</v>
      </c>
      <c r="T57" s="4">
        <v>-7.1008000000000002E-2</v>
      </c>
      <c r="V57" s="47" t="s">
        <v>241</v>
      </c>
      <c r="W57" s="14">
        <v>4.1867998325108601E-20</v>
      </c>
      <c r="Z57" s="2"/>
    </row>
    <row r="58" spans="1:26" ht="14.1" customHeight="1" x14ac:dyDescent="0.2">
      <c r="A58" s="4" t="s">
        <v>449</v>
      </c>
      <c r="B58" s="4" t="s">
        <v>450</v>
      </c>
      <c r="C58" s="4" t="s">
        <v>778</v>
      </c>
      <c r="E58" s="4" t="s">
        <v>638</v>
      </c>
      <c r="F58" s="28">
        <v>0</v>
      </c>
      <c r="G58" s="4">
        <v>0.38422699999999999</v>
      </c>
      <c r="H58" s="4">
        <v>0.62787700000000002</v>
      </c>
      <c r="I58" s="4">
        <v>0.72497699999999998</v>
      </c>
      <c r="J58" s="4">
        <v>0.66217700000000002</v>
      </c>
      <c r="K58" s="28">
        <v>0</v>
      </c>
      <c r="L58" s="4">
        <v>0</v>
      </c>
      <c r="M58" s="4">
        <v>0.121167</v>
      </c>
      <c r="N58" s="4">
        <v>0.25556699999999999</v>
      </c>
      <c r="O58" s="4">
        <v>0.38152700000000001</v>
      </c>
      <c r="P58" s="28">
        <v>0</v>
      </c>
      <c r="Q58" s="4">
        <v>0</v>
      </c>
      <c r="R58" s="4">
        <v>0.17565700000000001</v>
      </c>
      <c r="S58" s="4">
        <v>0.53623699999999996</v>
      </c>
      <c r="T58" s="4">
        <v>0.91553700000000005</v>
      </c>
      <c r="V58" s="47" t="s">
        <v>57</v>
      </c>
      <c r="W58" s="14">
        <v>2.3514799783940101E-4</v>
      </c>
      <c r="Z58" s="2"/>
    </row>
    <row r="59" spans="1:26" ht="14.1" customHeight="1" x14ac:dyDescent="0.2">
      <c r="A59" s="4" t="s">
        <v>449</v>
      </c>
      <c r="B59" s="4" t="s">
        <v>450</v>
      </c>
      <c r="C59" s="4" t="s">
        <v>779</v>
      </c>
      <c r="E59" s="4" t="s">
        <v>780</v>
      </c>
      <c r="F59" s="28">
        <v>0</v>
      </c>
      <c r="G59" s="4">
        <v>0</v>
      </c>
      <c r="H59" s="4">
        <v>-6.7780999999999994E-2</v>
      </c>
      <c r="I59" s="4">
        <v>-0.176041</v>
      </c>
      <c r="J59" s="4">
        <v>-0.285501</v>
      </c>
      <c r="K59" s="28">
        <v>0</v>
      </c>
      <c r="L59" s="4">
        <v>0</v>
      </c>
      <c r="M59" s="4">
        <v>0</v>
      </c>
      <c r="N59" s="4">
        <v>0</v>
      </c>
      <c r="O59" s="4">
        <v>0</v>
      </c>
      <c r="P59" s="28">
        <v>0</v>
      </c>
      <c r="Q59" s="4">
        <v>0</v>
      </c>
      <c r="R59" s="4">
        <v>0</v>
      </c>
      <c r="S59" s="4">
        <v>0</v>
      </c>
      <c r="T59" s="4">
        <v>-0.108151</v>
      </c>
      <c r="V59" s="47" t="s">
        <v>78</v>
      </c>
      <c r="W59" s="14">
        <v>9.4849386904229498E-3</v>
      </c>
      <c r="Z59" s="2"/>
    </row>
    <row r="60" spans="1:26" ht="14.1" customHeight="1" x14ac:dyDescent="0.2">
      <c r="A60" s="4" t="s">
        <v>485</v>
      </c>
      <c r="B60" s="4" t="s">
        <v>486</v>
      </c>
      <c r="C60" s="4" t="s">
        <v>781</v>
      </c>
      <c r="E60" s="4" t="s">
        <v>782</v>
      </c>
      <c r="F60" s="28">
        <v>0</v>
      </c>
      <c r="G60" s="4">
        <v>0</v>
      </c>
      <c r="H60" s="4">
        <v>0</v>
      </c>
      <c r="I60" s="4">
        <v>0</v>
      </c>
      <c r="J60" s="4">
        <v>0</v>
      </c>
      <c r="K60" s="28">
        <v>0</v>
      </c>
      <c r="L60" s="4">
        <v>0</v>
      </c>
      <c r="M60" s="4">
        <v>0</v>
      </c>
      <c r="N60" s="4">
        <v>0</v>
      </c>
      <c r="O60" s="4">
        <v>0</v>
      </c>
      <c r="P60" s="28">
        <v>0</v>
      </c>
      <c r="Q60" s="4">
        <v>0</v>
      </c>
      <c r="R60" s="4">
        <v>0</v>
      </c>
      <c r="S60" s="4">
        <v>0</v>
      </c>
      <c r="T60" s="4">
        <v>-8.4676000000000001E-2</v>
      </c>
      <c r="V60" s="47" t="s">
        <v>229</v>
      </c>
      <c r="W60" s="14">
        <v>2.21694964534888E-3</v>
      </c>
      <c r="Z60" s="2"/>
    </row>
    <row r="61" spans="1:26" ht="14.1" customHeight="1" x14ac:dyDescent="0.2">
      <c r="A61" s="4" t="s">
        <v>601</v>
      </c>
      <c r="B61" s="4" t="s">
        <v>602</v>
      </c>
      <c r="C61" s="4" t="s">
        <v>783</v>
      </c>
      <c r="E61" s="4" t="s">
        <v>784</v>
      </c>
      <c r="F61" s="28">
        <v>0</v>
      </c>
      <c r="G61" s="4">
        <v>0</v>
      </c>
      <c r="H61" s="4">
        <v>0</v>
      </c>
      <c r="I61" s="4">
        <v>0</v>
      </c>
      <c r="J61" s="4">
        <v>0</v>
      </c>
      <c r="K61" s="28">
        <v>0</v>
      </c>
      <c r="L61" s="4">
        <v>0</v>
      </c>
      <c r="M61" s="4">
        <v>0</v>
      </c>
      <c r="N61" s="4">
        <v>0</v>
      </c>
      <c r="O61" s="4">
        <v>0</v>
      </c>
      <c r="P61" s="28">
        <v>0</v>
      </c>
      <c r="Q61" s="4">
        <v>-5.1783000000000003E-2</v>
      </c>
      <c r="R61" s="4">
        <v>-9.3793000000000001E-2</v>
      </c>
      <c r="S61" s="4">
        <v>-0.109463</v>
      </c>
      <c r="T61" s="4">
        <v>-8.4873000000000004E-2</v>
      </c>
      <c r="V61" s="47" t="s">
        <v>86</v>
      </c>
      <c r="W61" s="14">
        <v>1.53798065912332E-5</v>
      </c>
      <c r="Z61" s="2"/>
    </row>
    <row r="62" spans="1:26" ht="14.1" customHeight="1" x14ac:dyDescent="0.2">
      <c r="A62" s="4" t="s">
        <v>674</v>
      </c>
      <c r="B62" s="4" t="s">
        <v>675</v>
      </c>
      <c r="C62" s="4" t="s">
        <v>819</v>
      </c>
      <c r="E62" s="4" t="s">
        <v>820</v>
      </c>
      <c r="F62" s="28">
        <v>0</v>
      </c>
      <c r="G62" s="4">
        <v>0</v>
      </c>
      <c r="H62" s="4">
        <v>0</v>
      </c>
      <c r="I62" s="4">
        <v>0</v>
      </c>
      <c r="J62" s="4">
        <v>-2.6914E-2</v>
      </c>
      <c r="K62" s="28">
        <v>0</v>
      </c>
      <c r="L62" s="4">
        <v>0</v>
      </c>
      <c r="M62" s="4">
        <v>0</v>
      </c>
      <c r="N62" s="4">
        <v>0</v>
      </c>
      <c r="O62" s="4">
        <v>-5.6883999999999997E-2</v>
      </c>
      <c r="P62" s="28">
        <v>0</v>
      </c>
      <c r="Q62" s="4">
        <v>0</v>
      </c>
      <c r="R62" s="4">
        <v>-5.2614000000000001E-2</v>
      </c>
      <c r="S62" s="4">
        <v>-0.160994</v>
      </c>
      <c r="T62" s="4">
        <v>-0.30714399999999997</v>
      </c>
      <c r="V62" s="47" t="s">
        <v>214</v>
      </c>
      <c r="W62" s="14">
        <v>1.4826940284129699E-2</v>
      </c>
      <c r="Z62" s="2"/>
    </row>
    <row r="63" spans="1:26" ht="14.1" customHeight="1" x14ac:dyDescent="0.2">
      <c r="A63" s="4" t="s">
        <v>674</v>
      </c>
      <c r="B63" s="4" t="s">
        <v>675</v>
      </c>
      <c r="C63" s="4" t="s">
        <v>821</v>
      </c>
      <c r="E63" s="4" t="s">
        <v>822</v>
      </c>
      <c r="F63" s="28">
        <v>0</v>
      </c>
      <c r="G63" s="4">
        <v>3.1824999999999999E-2</v>
      </c>
      <c r="H63" s="4">
        <v>0.12887499999999999</v>
      </c>
      <c r="I63" s="4">
        <v>0.18382499999999999</v>
      </c>
      <c r="J63" s="4">
        <v>0.19503499999999999</v>
      </c>
      <c r="K63" s="28">
        <v>4.5025000000000003E-2</v>
      </c>
      <c r="L63" s="4">
        <v>0.120075</v>
      </c>
      <c r="M63" s="4">
        <v>0.15137500000000001</v>
      </c>
      <c r="N63" s="4">
        <v>0.15302499999999999</v>
      </c>
      <c r="O63" s="4">
        <v>0.12431499999999999</v>
      </c>
      <c r="P63" s="28">
        <v>0</v>
      </c>
      <c r="Q63" s="4">
        <v>0</v>
      </c>
      <c r="R63" s="4">
        <v>0</v>
      </c>
      <c r="S63" s="4">
        <v>0</v>
      </c>
      <c r="T63" s="4">
        <v>0</v>
      </c>
      <c r="V63" s="47" t="s">
        <v>156</v>
      </c>
      <c r="W63" s="14">
        <v>3.8965605540439201E-2</v>
      </c>
      <c r="Z63" s="2"/>
    </row>
    <row r="64" spans="1:26" ht="14.1" customHeight="1" x14ac:dyDescent="0.2">
      <c r="A64" s="4" t="s">
        <v>674</v>
      </c>
      <c r="B64" s="4" t="s">
        <v>675</v>
      </c>
      <c r="C64" s="4" t="s">
        <v>823</v>
      </c>
      <c r="E64" s="4" t="s">
        <v>824</v>
      </c>
      <c r="F64" s="28">
        <v>0</v>
      </c>
      <c r="G64" s="4">
        <v>0</v>
      </c>
      <c r="H64" s="4">
        <v>0</v>
      </c>
      <c r="I64" s="4">
        <v>0</v>
      </c>
      <c r="J64" s="4">
        <v>0</v>
      </c>
      <c r="K64" s="28">
        <v>0</v>
      </c>
      <c r="L64" s="4">
        <v>0</v>
      </c>
      <c r="M64" s="4">
        <v>0</v>
      </c>
      <c r="N64" s="4">
        <v>6.1219000000000003E-2</v>
      </c>
      <c r="O64" s="4">
        <v>0.19661899999999999</v>
      </c>
      <c r="P64" s="28">
        <v>0</v>
      </c>
      <c r="Q64" s="4">
        <v>0.103579</v>
      </c>
      <c r="R64" s="4">
        <v>0.20649899999999999</v>
      </c>
      <c r="S64" s="4">
        <v>0.30501899999999998</v>
      </c>
      <c r="T64" s="4">
        <v>0.40676899999999999</v>
      </c>
      <c r="V64" s="47" t="s">
        <v>81</v>
      </c>
      <c r="W64" s="14">
        <v>3.5323525617990299E-3</v>
      </c>
      <c r="Z64" s="2"/>
    </row>
    <row r="65" spans="1:26" ht="14.1" customHeight="1" x14ac:dyDescent="0.2">
      <c r="A65" s="4" t="s">
        <v>280</v>
      </c>
      <c r="B65" s="4" t="s">
        <v>281</v>
      </c>
      <c r="C65" s="4" t="s">
        <v>825</v>
      </c>
      <c r="E65" s="4" t="s">
        <v>826</v>
      </c>
      <c r="F65" s="28">
        <v>0</v>
      </c>
      <c r="G65" s="4">
        <v>0</v>
      </c>
      <c r="H65" s="4">
        <v>0</v>
      </c>
      <c r="I65" s="4">
        <v>-5.8960000000000002E-3</v>
      </c>
      <c r="J65" s="4">
        <v>-3.6485999999999998E-2</v>
      </c>
      <c r="K65" s="28">
        <v>0</v>
      </c>
      <c r="L65" s="4">
        <v>0</v>
      </c>
      <c r="M65" s="4">
        <v>0</v>
      </c>
      <c r="N65" s="4">
        <v>0</v>
      </c>
      <c r="O65" s="4">
        <v>0</v>
      </c>
      <c r="P65" s="28">
        <v>0</v>
      </c>
      <c r="Q65" s="4">
        <v>0</v>
      </c>
      <c r="R65" s="4">
        <v>4.4660000000000004E-3</v>
      </c>
      <c r="S65" s="4">
        <v>5.2125999999999999E-2</v>
      </c>
      <c r="T65" s="4">
        <v>0.116206</v>
      </c>
      <c r="V65" s="47" t="s">
        <v>40</v>
      </c>
      <c r="W65" s="14">
        <v>4.62681274503499E-5</v>
      </c>
      <c r="Z65" s="2"/>
    </row>
    <row r="66" spans="1:26" ht="14.1" customHeight="1" x14ac:dyDescent="0.2">
      <c r="A66" s="4" t="s">
        <v>280</v>
      </c>
      <c r="B66" s="4" t="s">
        <v>281</v>
      </c>
      <c r="C66" s="4" t="s">
        <v>827</v>
      </c>
      <c r="E66" s="4" t="s">
        <v>680</v>
      </c>
      <c r="F66" s="28">
        <v>0</v>
      </c>
      <c r="G66" s="4">
        <v>0</v>
      </c>
      <c r="H66" s="4">
        <v>0</v>
      </c>
      <c r="I66" s="4">
        <v>0</v>
      </c>
      <c r="J66" s="4">
        <v>0</v>
      </c>
      <c r="K66" s="28">
        <v>0</v>
      </c>
      <c r="L66" s="4">
        <v>0</v>
      </c>
      <c r="M66" s="4">
        <v>0</v>
      </c>
      <c r="N66" s="4">
        <v>0</v>
      </c>
      <c r="O66" s="4">
        <v>0</v>
      </c>
      <c r="P66" s="28">
        <v>0</v>
      </c>
      <c r="Q66" s="4">
        <v>0</v>
      </c>
      <c r="R66" s="4">
        <v>0</v>
      </c>
      <c r="S66" s="4">
        <v>0</v>
      </c>
      <c r="T66" s="4">
        <v>-1.6503E-2</v>
      </c>
      <c r="V66" s="47" t="s">
        <v>235</v>
      </c>
      <c r="W66" s="14">
        <v>3.5589070463854099E-3</v>
      </c>
      <c r="Z66" s="2"/>
    </row>
    <row r="67" spans="1:26" ht="14.1" customHeight="1" x14ac:dyDescent="0.2">
      <c r="A67" s="4" t="s">
        <v>280</v>
      </c>
      <c r="B67" s="4" t="s">
        <v>281</v>
      </c>
      <c r="C67" s="4" t="s">
        <v>828</v>
      </c>
      <c r="E67" s="4" t="s">
        <v>829</v>
      </c>
      <c r="F67" s="28">
        <v>0</v>
      </c>
      <c r="G67" s="4">
        <v>0</v>
      </c>
      <c r="H67" s="4">
        <v>3.6443000000000003E-2</v>
      </c>
      <c r="I67" s="4">
        <v>8.2403000000000004E-2</v>
      </c>
      <c r="J67" s="4">
        <v>0.13250300000000001</v>
      </c>
      <c r="K67" s="28">
        <v>0</v>
      </c>
      <c r="L67" s="4">
        <v>0</v>
      </c>
      <c r="M67" s="4">
        <v>0</v>
      </c>
      <c r="N67" s="4">
        <v>0</v>
      </c>
      <c r="O67" s="4">
        <v>0</v>
      </c>
      <c r="P67" s="28">
        <v>0</v>
      </c>
      <c r="Q67" s="4">
        <v>0</v>
      </c>
      <c r="R67" s="4">
        <v>4.7442999999999999E-2</v>
      </c>
      <c r="S67" s="4">
        <v>0.108183</v>
      </c>
      <c r="T67" s="4">
        <v>0.17155300000000001</v>
      </c>
      <c r="V67" s="47" t="s">
        <v>82</v>
      </c>
      <c r="W67" s="14">
        <v>4.0708990335845902E-3</v>
      </c>
      <c r="Z67" s="2"/>
    </row>
    <row r="68" spans="1:26" ht="14.1" customHeight="1" x14ac:dyDescent="0.2">
      <c r="A68" s="4" t="s">
        <v>280</v>
      </c>
      <c r="B68" s="4" t="s">
        <v>281</v>
      </c>
      <c r="C68" s="4" t="s">
        <v>830</v>
      </c>
      <c r="E68" s="4" t="s">
        <v>831</v>
      </c>
      <c r="F68" s="28">
        <v>0</v>
      </c>
      <c r="G68" s="4">
        <v>-4.2713000000000001E-2</v>
      </c>
      <c r="H68" s="4">
        <v>-0.11472300000000001</v>
      </c>
      <c r="I68" s="4">
        <v>-0.15946299999999999</v>
      </c>
      <c r="J68" s="4">
        <v>-0.169683</v>
      </c>
      <c r="K68" s="28">
        <v>0</v>
      </c>
      <c r="L68" s="4">
        <v>0</v>
      </c>
      <c r="M68" s="4">
        <v>0</v>
      </c>
      <c r="N68" s="4">
        <v>0</v>
      </c>
      <c r="O68" s="4">
        <v>-4.6262999999999999E-2</v>
      </c>
      <c r="P68" s="28">
        <v>0</v>
      </c>
      <c r="Q68" s="4">
        <v>0</v>
      </c>
      <c r="R68" s="4">
        <v>-6.1523000000000001E-2</v>
      </c>
      <c r="S68" s="4">
        <v>-0.15926299999999999</v>
      </c>
      <c r="T68" s="4">
        <v>-0.29007300000000003</v>
      </c>
      <c r="V68" s="47" t="s">
        <v>24</v>
      </c>
      <c r="W68" s="14">
        <v>7.5195332547587897E-5</v>
      </c>
      <c r="Z68" s="2"/>
    </row>
    <row r="69" spans="1:26" ht="14.1" customHeight="1" x14ac:dyDescent="0.2">
      <c r="A69" s="4" t="s">
        <v>280</v>
      </c>
      <c r="B69" s="4" t="s">
        <v>281</v>
      </c>
      <c r="C69" s="4" t="s">
        <v>832</v>
      </c>
      <c r="E69" s="4" t="s">
        <v>833</v>
      </c>
      <c r="F69" s="28">
        <v>0</v>
      </c>
      <c r="G69" s="4">
        <v>0.19711300000000001</v>
      </c>
      <c r="H69" s="4">
        <v>0.39298300000000003</v>
      </c>
      <c r="I69" s="4">
        <v>0.45032299999999997</v>
      </c>
      <c r="J69" s="4">
        <v>0.339453</v>
      </c>
      <c r="K69" s="28">
        <v>0</v>
      </c>
      <c r="L69" s="4">
        <v>4.1903000000000003E-2</v>
      </c>
      <c r="M69" s="4">
        <v>9.0652999999999997E-2</v>
      </c>
      <c r="N69" s="4">
        <v>0.123913</v>
      </c>
      <c r="O69" s="4">
        <v>0.14491299999999999</v>
      </c>
      <c r="P69" s="28">
        <v>0</v>
      </c>
      <c r="Q69" s="4">
        <v>0.10827299999999999</v>
      </c>
      <c r="R69" s="4">
        <v>0.223803</v>
      </c>
      <c r="S69" s="4">
        <v>0.32824300000000001</v>
      </c>
      <c r="T69" s="4">
        <v>0.36684299999999997</v>
      </c>
      <c r="V69" s="47" t="s">
        <v>131</v>
      </c>
      <c r="W69" s="14">
        <v>9.1732224752410808E-3</v>
      </c>
      <c r="Z69" s="2"/>
    </row>
    <row r="70" spans="1:26" ht="14.1" customHeight="1" x14ac:dyDescent="0.2">
      <c r="A70" s="4" t="s">
        <v>280</v>
      </c>
      <c r="B70" s="4" t="s">
        <v>281</v>
      </c>
      <c r="C70" s="4" t="s">
        <v>834</v>
      </c>
      <c r="E70" s="4" t="s">
        <v>488</v>
      </c>
      <c r="F70" s="28">
        <v>0</v>
      </c>
      <c r="G70" s="4">
        <v>0</v>
      </c>
      <c r="H70" s="4">
        <v>0</v>
      </c>
      <c r="I70" s="4">
        <v>0</v>
      </c>
      <c r="J70" s="4">
        <v>0</v>
      </c>
      <c r="K70" s="28">
        <v>2.1238E-2</v>
      </c>
      <c r="L70" s="4">
        <v>4.4378000000000001E-2</v>
      </c>
      <c r="M70" s="4">
        <v>2.5267999999999999E-2</v>
      </c>
      <c r="N70" s="4">
        <v>0</v>
      </c>
      <c r="O70" s="4">
        <v>0</v>
      </c>
      <c r="P70" s="28">
        <v>0</v>
      </c>
      <c r="Q70" s="4">
        <v>0</v>
      </c>
      <c r="R70" s="4">
        <v>0</v>
      </c>
      <c r="S70" s="4">
        <v>0</v>
      </c>
      <c r="T70" s="4">
        <v>-8.4098000000000006E-2</v>
      </c>
      <c r="V70" s="47" t="s">
        <v>152</v>
      </c>
      <c r="W70" s="14">
        <v>1.5626207965845101E-2</v>
      </c>
      <c r="Z70" s="2"/>
    </row>
    <row r="71" spans="1:26" ht="14.1" customHeight="1" x14ac:dyDescent="0.2">
      <c r="A71" s="4" t="s">
        <v>280</v>
      </c>
      <c r="B71" s="4" t="s">
        <v>281</v>
      </c>
      <c r="C71" s="4" t="s">
        <v>836</v>
      </c>
      <c r="E71" s="4" t="s">
        <v>837</v>
      </c>
      <c r="F71" s="28">
        <v>0</v>
      </c>
      <c r="G71" s="4">
        <v>0</v>
      </c>
      <c r="H71" s="4">
        <v>0</v>
      </c>
      <c r="I71" s="4">
        <v>5.7819999999999998E-3</v>
      </c>
      <c r="J71" s="4">
        <v>4.0182000000000002E-2</v>
      </c>
      <c r="K71" s="28">
        <v>0</v>
      </c>
      <c r="L71" s="4">
        <v>0</v>
      </c>
      <c r="M71" s="4">
        <v>6.5381999999999996E-2</v>
      </c>
      <c r="N71" s="4">
        <v>0.13361200000000001</v>
      </c>
      <c r="O71" s="4">
        <v>0.195692</v>
      </c>
      <c r="P71" s="28">
        <v>0</v>
      </c>
      <c r="Q71" s="4">
        <v>5.4502000000000002E-2</v>
      </c>
      <c r="R71" s="4">
        <v>0.121952</v>
      </c>
      <c r="S71" s="4">
        <v>0.17186199999999999</v>
      </c>
      <c r="T71" s="4">
        <v>0.205702</v>
      </c>
      <c r="V71" s="47" t="s">
        <v>70</v>
      </c>
      <c r="W71" s="14">
        <v>5.1882471683059502E-5</v>
      </c>
      <c r="Z71" s="2"/>
    </row>
    <row r="72" spans="1:26" ht="14.1" customHeight="1" x14ac:dyDescent="0.2">
      <c r="A72" s="4" t="s">
        <v>280</v>
      </c>
      <c r="B72" s="4" t="s">
        <v>281</v>
      </c>
      <c r="C72" s="4" t="s">
        <v>838</v>
      </c>
      <c r="E72" s="4" t="s">
        <v>839</v>
      </c>
      <c r="F72" s="28">
        <v>4.2599999999999999E-3</v>
      </c>
      <c r="G72" s="4">
        <v>7.6050000000000006E-2</v>
      </c>
      <c r="H72" s="4">
        <v>0.12781000000000001</v>
      </c>
      <c r="I72" s="4">
        <v>0.1552</v>
      </c>
      <c r="J72" s="4">
        <v>0.15412999999999999</v>
      </c>
      <c r="K72" s="28">
        <v>0</v>
      </c>
      <c r="L72" s="4">
        <v>0</v>
      </c>
      <c r="M72" s="4">
        <v>1.0460000000000001E-2</v>
      </c>
      <c r="N72" s="4">
        <v>1.1220000000000001E-2</v>
      </c>
      <c r="O72" s="26">
        <v>3.8999999999999999E-4</v>
      </c>
      <c r="P72" s="28">
        <v>0</v>
      </c>
      <c r="Q72" s="4">
        <v>0</v>
      </c>
      <c r="R72" s="4">
        <v>0</v>
      </c>
      <c r="S72" s="4">
        <v>0</v>
      </c>
      <c r="T72" s="4">
        <v>0</v>
      </c>
      <c r="V72" s="47" t="s">
        <v>184</v>
      </c>
      <c r="W72" s="14">
        <v>3.8855980178098598E-8</v>
      </c>
      <c r="Z72" s="2"/>
    </row>
    <row r="73" spans="1:26" ht="14.1" customHeight="1" x14ac:dyDescent="0.2">
      <c r="A73" s="4" t="s">
        <v>280</v>
      </c>
      <c r="B73" s="4" t="s">
        <v>281</v>
      </c>
      <c r="C73" s="4" t="s">
        <v>840</v>
      </c>
      <c r="E73" s="4" t="s">
        <v>841</v>
      </c>
      <c r="F73" s="28">
        <v>0</v>
      </c>
      <c r="G73" s="4">
        <v>-1.7025999999999999E-2</v>
      </c>
      <c r="H73" s="4">
        <v>-4.5226000000000002E-2</v>
      </c>
      <c r="I73" s="4">
        <v>-6.2126000000000001E-2</v>
      </c>
      <c r="J73" s="4">
        <v>-6.5395999999999996E-2</v>
      </c>
      <c r="K73" s="28">
        <v>0</v>
      </c>
      <c r="L73" s="4">
        <v>0</v>
      </c>
      <c r="M73" s="4">
        <v>0</v>
      </c>
      <c r="N73" s="26">
        <v>-4.6E-5</v>
      </c>
      <c r="O73" s="4">
        <v>-3.6215999999999998E-2</v>
      </c>
      <c r="P73" s="28">
        <v>0</v>
      </c>
      <c r="Q73" s="4">
        <v>0</v>
      </c>
      <c r="R73" s="4">
        <v>-4.2555999999999997E-2</v>
      </c>
      <c r="S73" s="4">
        <v>-9.5306000000000002E-2</v>
      </c>
      <c r="T73" s="4">
        <v>-0.16148599999999999</v>
      </c>
      <c r="V73" s="47" t="s">
        <v>50</v>
      </c>
      <c r="W73" s="14">
        <v>5.5094737397469902E-3</v>
      </c>
      <c r="Z73" s="2"/>
    </row>
    <row r="74" spans="1:26" ht="14.1" customHeight="1" x14ac:dyDescent="0.2">
      <c r="A74" s="4" t="s">
        <v>280</v>
      </c>
      <c r="B74" s="4" t="s">
        <v>281</v>
      </c>
      <c r="C74" s="4" t="s">
        <v>842</v>
      </c>
      <c r="E74" s="4" t="s">
        <v>835</v>
      </c>
      <c r="F74" s="28">
        <v>0</v>
      </c>
      <c r="G74" s="4">
        <v>-5.3684000000000003E-2</v>
      </c>
      <c r="H74" s="4">
        <v>-0.107584</v>
      </c>
      <c r="I74" s="4">
        <v>-0.108264</v>
      </c>
      <c r="J74" s="4">
        <v>-5.1043999999999999E-2</v>
      </c>
      <c r="K74" s="28">
        <v>0</v>
      </c>
      <c r="L74" s="4">
        <v>0</v>
      </c>
      <c r="M74" s="4">
        <v>0</v>
      </c>
      <c r="N74" s="4">
        <v>0</v>
      </c>
      <c r="O74" s="4">
        <v>0</v>
      </c>
      <c r="P74" s="28">
        <v>0</v>
      </c>
      <c r="Q74" s="4">
        <v>0</v>
      </c>
      <c r="R74" s="4">
        <v>0</v>
      </c>
      <c r="S74" s="4">
        <v>0</v>
      </c>
      <c r="T74" s="4">
        <v>-5.3414000000000003E-2</v>
      </c>
      <c r="V74" s="47" t="s">
        <v>239</v>
      </c>
      <c r="W74" s="14">
        <v>1.03897656703765E-2</v>
      </c>
      <c r="Z74" s="2"/>
    </row>
    <row r="75" spans="1:26" ht="14.1" customHeight="1" x14ac:dyDescent="0.2">
      <c r="A75" s="4" t="s">
        <v>785</v>
      </c>
      <c r="B75" s="4" t="s">
        <v>786</v>
      </c>
      <c r="C75" s="4" t="s">
        <v>787</v>
      </c>
      <c r="E75" s="4" t="s">
        <v>788</v>
      </c>
      <c r="F75" s="28">
        <v>0</v>
      </c>
      <c r="G75" s="4">
        <v>0</v>
      </c>
      <c r="H75" s="4">
        <v>0</v>
      </c>
      <c r="I75" s="26">
        <v>5.71E-4</v>
      </c>
      <c r="J75" s="4">
        <v>2.8150999999999999E-2</v>
      </c>
      <c r="K75" s="28">
        <v>0</v>
      </c>
      <c r="L75" s="4">
        <v>0</v>
      </c>
      <c r="M75" s="4">
        <v>0</v>
      </c>
      <c r="N75" s="4">
        <v>4.5510000000000004E-3</v>
      </c>
      <c r="O75" s="4">
        <v>4.8210999999999997E-2</v>
      </c>
      <c r="P75" s="28">
        <v>1.1251000000000001E-2</v>
      </c>
      <c r="Q75" s="4">
        <v>5.1480999999999999E-2</v>
      </c>
      <c r="R75" s="4">
        <v>8.7311E-2</v>
      </c>
      <c r="S75" s="4">
        <v>0.121361</v>
      </c>
      <c r="T75" s="4">
        <v>0.155611</v>
      </c>
      <c r="V75" s="47" t="s">
        <v>177</v>
      </c>
      <c r="W75" s="14">
        <v>1.6952946079715999E-3</v>
      </c>
      <c r="Z75" s="2"/>
    </row>
    <row r="76" spans="1:26" ht="14.1" customHeight="1" x14ac:dyDescent="0.2">
      <c r="A76" s="4" t="s">
        <v>292</v>
      </c>
      <c r="B76" s="4" t="s">
        <v>293</v>
      </c>
      <c r="C76" s="4" t="s">
        <v>843</v>
      </c>
      <c r="E76" s="4" t="s">
        <v>844</v>
      </c>
      <c r="F76" s="28">
        <v>0</v>
      </c>
      <c r="G76" s="4">
        <v>0</v>
      </c>
      <c r="H76" s="4">
        <v>0</v>
      </c>
      <c r="I76" s="4">
        <v>-2.7809E-2</v>
      </c>
      <c r="J76" s="4">
        <v>-0.11674900000000001</v>
      </c>
      <c r="K76" s="28">
        <v>0</v>
      </c>
      <c r="L76" s="4">
        <v>0</v>
      </c>
      <c r="M76" s="4">
        <v>0</v>
      </c>
      <c r="N76" s="4">
        <v>0</v>
      </c>
      <c r="O76" s="4">
        <v>0</v>
      </c>
      <c r="P76" s="28">
        <v>0</v>
      </c>
      <c r="Q76" s="4">
        <v>0</v>
      </c>
      <c r="R76" s="4">
        <v>0</v>
      </c>
      <c r="S76" s="4">
        <v>0</v>
      </c>
      <c r="T76" s="4">
        <v>0</v>
      </c>
      <c r="V76" s="47" t="s">
        <v>93</v>
      </c>
      <c r="W76" s="14">
        <v>7.9306107686375599E-4</v>
      </c>
      <c r="Z76" s="2"/>
    </row>
    <row r="77" spans="1:26" ht="14.1" customHeight="1" x14ac:dyDescent="0.2">
      <c r="A77" s="4" t="s">
        <v>292</v>
      </c>
      <c r="B77" s="4" t="s">
        <v>293</v>
      </c>
      <c r="C77" s="4" t="s">
        <v>845</v>
      </c>
      <c r="E77" s="4" t="s">
        <v>846</v>
      </c>
      <c r="F77" s="28">
        <v>0</v>
      </c>
      <c r="G77" s="4">
        <v>0</v>
      </c>
      <c r="H77" s="4">
        <v>0</v>
      </c>
      <c r="I77" s="4">
        <v>0</v>
      </c>
      <c r="J77" s="4">
        <v>0</v>
      </c>
      <c r="K77" s="28">
        <v>0</v>
      </c>
      <c r="L77" s="4">
        <v>0</v>
      </c>
      <c r="M77" s="4">
        <v>0</v>
      </c>
      <c r="N77" s="4">
        <v>-2.6702E-2</v>
      </c>
      <c r="O77" s="4">
        <v>-0.12155199999999999</v>
      </c>
      <c r="P77" s="28">
        <v>0</v>
      </c>
      <c r="Q77" s="4">
        <v>0</v>
      </c>
      <c r="R77" s="4">
        <v>-5.4531999999999997E-2</v>
      </c>
      <c r="S77" s="4">
        <v>-0.22425200000000001</v>
      </c>
      <c r="T77" s="4">
        <v>-0.47471200000000002</v>
      </c>
      <c r="V77" s="47" t="s">
        <v>260</v>
      </c>
      <c r="W77" s="14">
        <v>8.2687659328304006E-3</v>
      </c>
      <c r="Z77" s="2"/>
    </row>
    <row r="78" spans="1:26" ht="14.1" customHeight="1" x14ac:dyDescent="0.2">
      <c r="A78" s="4" t="s">
        <v>292</v>
      </c>
      <c r="B78" s="4" t="s">
        <v>293</v>
      </c>
      <c r="C78" s="4" t="s">
        <v>847</v>
      </c>
      <c r="E78" s="4" t="s">
        <v>848</v>
      </c>
      <c r="F78" s="28">
        <v>0</v>
      </c>
      <c r="G78" s="4">
        <v>-0.23952999999999999</v>
      </c>
      <c r="H78" s="4">
        <v>-0.54232000000000002</v>
      </c>
      <c r="I78" s="4">
        <v>-0.66622000000000003</v>
      </c>
      <c r="J78" s="4">
        <v>-0.53463000000000005</v>
      </c>
      <c r="K78" s="28">
        <v>0</v>
      </c>
      <c r="L78" s="4">
        <v>0</v>
      </c>
      <c r="M78" s="4">
        <v>0</v>
      </c>
      <c r="N78" s="4">
        <v>-5.4960000000000002E-2</v>
      </c>
      <c r="O78" s="4">
        <v>-0.16772000000000001</v>
      </c>
      <c r="P78" s="28">
        <v>0</v>
      </c>
      <c r="Q78" s="4">
        <v>-0.18457000000000001</v>
      </c>
      <c r="R78" s="4">
        <v>-0.52156999999999998</v>
      </c>
      <c r="S78" s="4">
        <v>-0.76024000000000003</v>
      </c>
      <c r="T78" s="4">
        <v>-0.63768999999999998</v>
      </c>
      <c r="V78" s="47" t="s">
        <v>117</v>
      </c>
      <c r="W78" s="14">
        <v>9.3249168237968805E-4</v>
      </c>
      <c r="Z78" s="2"/>
    </row>
    <row r="79" spans="1:26" ht="14.1" customHeight="1" x14ac:dyDescent="0.2">
      <c r="A79" s="4" t="s">
        <v>505</v>
      </c>
      <c r="B79" s="4" t="s">
        <v>506</v>
      </c>
      <c r="C79" s="4" t="s">
        <v>849</v>
      </c>
      <c r="E79" s="4" t="s">
        <v>850</v>
      </c>
      <c r="F79" s="28">
        <v>0</v>
      </c>
      <c r="G79" s="4">
        <v>0</v>
      </c>
      <c r="H79" s="4">
        <v>0</v>
      </c>
      <c r="I79" s="4">
        <v>0</v>
      </c>
      <c r="J79" s="4">
        <v>0</v>
      </c>
      <c r="K79" s="28">
        <v>0</v>
      </c>
      <c r="L79" s="4">
        <v>0</v>
      </c>
      <c r="M79" s="4">
        <v>0</v>
      </c>
      <c r="N79" s="4">
        <v>0</v>
      </c>
      <c r="O79" s="4">
        <v>2.2624999999999999E-2</v>
      </c>
      <c r="P79" s="28">
        <v>0</v>
      </c>
      <c r="Q79" s="4">
        <v>0</v>
      </c>
      <c r="R79" s="4">
        <v>1.7825000000000001E-2</v>
      </c>
      <c r="S79" s="4">
        <v>5.9735000000000003E-2</v>
      </c>
      <c r="T79" s="4">
        <v>0.110555</v>
      </c>
      <c r="V79" s="47" t="s">
        <v>136</v>
      </c>
      <c r="W79" s="14">
        <v>4.9431020326702402E-3</v>
      </c>
      <c r="Z79" s="2"/>
    </row>
    <row r="80" spans="1:26" ht="14.1" customHeight="1" x14ac:dyDescent="0.2">
      <c r="A80" s="4" t="s">
        <v>467</v>
      </c>
      <c r="B80" s="4" t="s">
        <v>468</v>
      </c>
      <c r="C80" s="4" t="s">
        <v>789</v>
      </c>
      <c r="E80" s="4" t="s">
        <v>790</v>
      </c>
      <c r="F80" s="28">
        <v>0</v>
      </c>
      <c r="G80" s="4">
        <v>0</v>
      </c>
      <c r="H80" s="4">
        <v>0</v>
      </c>
      <c r="I80" s="4">
        <v>0</v>
      </c>
      <c r="J80" s="4">
        <v>-4.5587999999999997E-2</v>
      </c>
      <c r="K80" s="28">
        <v>0</v>
      </c>
      <c r="L80" s="4">
        <v>0</v>
      </c>
      <c r="M80" s="4">
        <v>0</v>
      </c>
      <c r="N80" s="4">
        <v>0</v>
      </c>
      <c r="O80" s="4">
        <v>0</v>
      </c>
      <c r="P80" s="28">
        <v>0</v>
      </c>
      <c r="Q80" s="4">
        <v>0</v>
      </c>
      <c r="R80" s="4">
        <v>-2.4468E-2</v>
      </c>
      <c r="S80" s="4">
        <v>-0.15623799999999999</v>
      </c>
      <c r="T80" s="4">
        <v>-0.362288</v>
      </c>
      <c r="V80" s="47" t="s">
        <v>188</v>
      </c>
      <c r="W80" s="14">
        <v>3.5617142370631502E-2</v>
      </c>
      <c r="Z80" s="2"/>
    </row>
    <row r="81" spans="1:26" ht="14.1" customHeight="1" x14ac:dyDescent="0.2">
      <c r="A81" s="4" t="s">
        <v>467</v>
      </c>
      <c r="B81" s="4" t="s">
        <v>468</v>
      </c>
      <c r="C81" s="4" t="s">
        <v>791</v>
      </c>
      <c r="E81" s="4" t="s">
        <v>792</v>
      </c>
      <c r="F81" s="28">
        <v>0</v>
      </c>
      <c r="G81" s="4">
        <v>0.422404</v>
      </c>
      <c r="H81" s="4">
        <v>0.77332400000000001</v>
      </c>
      <c r="I81" s="4">
        <v>0.87641400000000003</v>
      </c>
      <c r="J81" s="4">
        <v>0.69047400000000003</v>
      </c>
      <c r="K81" s="28">
        <v>0</v>
      </c>
      <c r="L81" s="4">
        <v>0</v>
      </c>
      <c r="M81" s="4">
        <v>0</v>
      </c>
      <c r="N81" s="4">
        <v>0.222274</v>
      </c>
      <c r="O81" s="4">
        <v>0.54563399999999995</v>
      </c>
      <c r="P81" s="28">
        <v>0</v>
      </c>
      <c r="Q81" s="4">
        <v>0</v>
      </c>
      <c r="R81" s="4">
        <v>0.133294</v>
      </c>
      <c r="S81" s="4">
        <v>0.487454</v>
      </c>
      <c r="T81" s="4">
        <v>0.859294</v>
      </c>
      <c r="V81" s="47" t="s">
        <v>243</v>
      </c>
      <c r="W81" s="14">
        <v>2.09093217744524E-2</v>
      </c>
      <c r="Z81" s="2"/>
    </row>
    <row r="82" spans="1:26" ht="14.1" customHeight="1" x14ac:dyDescent="0.2">
      <c r="A82" s="4" t="s">
        <v>290</v>
      </c>
      <c r="B82" s="4" t="s">
        <v>291</v>
      </c>
      <c r="C82" s="4" t="s">
        <v>851</v>
      </c>
      <c r="E82" s="4" t="s">
        <v>852</v>
      </c>
      <c r="F82" s="28">
        <v>0</v>
      </c>
      <c r="G82" s="4">
        <v>0</v>
      </c>
      <c r="H82" s="4">
        <v>0</v>
      </c>
      <c r="I82" s="4">
        <v>0</v>
      </c>
      <c r="J82" s="4">
        <v>0</v>
      </c>
      <c r="K82" s="28">
        <v>0</v>
      </c>
      <c r="L82" s="4">
        <v>0</v>
      </c>
      <c r="M82" s="4">
        <v>0</v>
      </c>
      <c r="N82" s="4">
        <v>0</v>
      </c>
      <c r="O82" s="4">
        <v>-6.2651999999999999E-2</v>
      </c>
      <c r="P82" s="28">
        <v>0</v>
      </c>
      <c r="Q82" s="4">
        <v>0</v>
      </c>
      <c r="R82" s="4">
        <v>0</v>
      </c>
      <c r="S82" s="4">
        <v>0</v>
      </c>
      <c r="T82" s="4">
        <v>0</v>
      </c>
      <c r="V82" s="47" t="s">
        <v>111</v>
      </c>
      <c r="W82" s="14">
        <v>1.8557264305740901E-3</v>
      </c>
      <c r="Z82" s="2"/>
    </row>
    <row r="83" spans="1:26" ht="14.1" customHeight="1" x14ac:dyDescent="0.2">
      <c r="A83" s="4" t="s">
        <v>290</v>
      </c>
      <c r="B83" s="4" t="s">
        <v>291</v>
      </c>
      <c r="C83" s="4" t="s">
        <v>853</v>
      </c>
      <c r="E83" s="4" t="s">
        <v>854</v>
      </c>
      <c r="F83" s="28">
        <v>0</v>
      </c>
      <c r="G83" s="26">
        <v>9.4600000000000001E-4</v>
      </c>
      <c r="H83" s="4">
        <v>1.9896E-2</v>
      </c>
      <c r="I83" s="4">
        <v>1.9966000000000001E-2</v>
      </c>
      <c r="J83" s="4">
        <v>0</v>
      </c>
      <c r="K83" s="28">
        <v>0</v>
      </c>
      <c r="L83" s="4">
        <v>3.9459999999999999E-3</v>
      </c>
      <c r="M83" s="4">
        <v>2.7896000000000001E-2</v>
      </c>
      <c r="N83" s="4">
        <v>4.7565999999999997E-2</v>
      </c>
      <c r="O83" s="4">
        <v>6.4635999999999999E-2</v>
      </c>
      <c r="P83" s="28">
        <v>0</v>
      </c>
      <c r="Q83" s="4">
        <v>1.1835999999999999E-2</v>
      </c>
      <c r="R83" s="4">
        <v>5.3485999999999999E-2</v>
      </c>
      <c r="S83" s="4">
        <v>9.9676000000000001E-2</v>
      </c>
      <c r="T83" s="4">
        <v>0.153026</v>
      </c>
      <c r="V83" s="47" t="s">
        <v>8</v>
      </c>
      <c r="W83" s="14">
        <v>8.09575424997865E-7</v>
      </c>
      <c r="Z83" s="2"/>
    </row>
    <row r="84" spans="1:26" ht="14.1" customHeight="1" x14ac:dyDescent="0.2">
      <c r="A84" s="4" t="s">
        <v>290</v>
      </c>
      <c r="B84" s="4" t="s">
        <v>291</v>
      </c>
      <c r="C84" s="4" t="s">
        <v>855</v>
      </c>
      <c r="E84" s="4" t="s">
        <v>856</v>
      </c>
      <c r="F84" s="28">
        <v>0</v>
      </c>
      <c r="G84" s="4">
        <v>0</v>
      </c>
      <c r="H84" s="4">
        <v>-9.8357E-2</v>
      </c>
      <c r="I84" s="4">
        <v>-0.15817700000000001</v>
      </c>
      <c r="J84" s="4">
        <v>-0.15062700000000001</v>
      </c>
      <c r="K84" s="28">
        <v>0</v>
      </c>
      <c r="L84" s="4">
        <v>0</v>
      </c>
      <c r="M84" s="4">
        <v>-1.8377000000000001E-2</v>
      </c>
      <c r="N84" s="4">
        <v>-5.1957000000000003E-2</v>
      </c>
      <c r="O84" s="4">
        <v>-9.2846999999999999E-2</v>
      </c>
      <c r="P84" s="28">
        <v>0</v>
      </c>
      <c r="Q84" s="4">
        <v>0</v>
      </c>
      <c r="R84" s="4">
        <v>-5.7536999999999998E-2</v>
      </c>
      <c r="S84" s="4">
        <v>-0.170957</v>
      </c>
      <c r="T84" s="4">
        <v>-0.27365699999999998</v>
      </c>
      <c r="V84" s="47" t="s">
        <v>33</v>
      </c>
      <c r="W84" s="14">
        <v>1.2442277491299201E-2</v>
      </c>
      <c r="Z84" s="2"/>
    </row>
    <row r="85" spans="1:26" ht="14.1" customHeight="1" x14ac:dyDescent="0.2">
      <c r="A85" s="4" t="s">
        <v>290</v>
      </c>
      <c r="B85" s="4" t="s">
        <v>291</v>
      </c>
      <c r="C85" s="4" t="s">
        <v>703</v>
      </c>
      <c r="E85" s="4" t="s">
        <v>704</v>
      </c>
      <c r="F85" s="28">
        <v>0</v>
      </c>
      <c r="G85" s="4">
        <v>0</v>
      </c>
      <c r="H85" s="4">
        <v>0</v>
      </c>
      <c r="I85" s="4">
        <v>0</v>
      </c>
      <c r="J85" s="4">
        <v>0</v>
      </c>
      <c r="K85" s="28">
        <v>0</v>
      </c>
      <c r="L85" s="4">
        <v>1.8100000000000002E-2</v>
      </c>
      <c r="M85" s="4">
        <v>4.4729999999999999E-2</v>
      </c>
      <c r="N85" s="4">
        <v>6.275E-2</v>
      </c>
      <c r="O85" s="4">
        <v>7.1470000000000006E-2</v>
      </c>
      <c r="P85" s="28">
        <v>0</v>
      </c>
      <c r="Q85" s="4">
        <v>0</v>
      </c>
      <c r="R85" s="4">
        <v>0</v>
      </c>
      <c r="S85" s="4">
        <v>3.1960000000000002E-2</v>
      </c>
      <c r="T85" s="4">
        <v>8.5379999999999998E-2</v>
      </c>
      <c r="V85" s="47" t="s">
        <v>197</v>
      </c>
      <c r="W85" s="14">
        <v>4.1532014021227297E-3</v>
      </c>
      <c r="Z85" s="2"/>
    </row>
    <row r="86" spans="1:26" ht="14.1" customHeight="1" x14ac:dyDescent="0.2">
      <c r="A86" s="4" t="s">
        <v>290</v>
      </c>
      <c r="B86" s="4" t="s">
        <v>291</v>
      </c>
      <c r="C86" s="4" t="s">
        <v>857</v>
      </c>
      <c r="E86" s="4" t="s">
        <v>858</v>
      </c>
      <c r="F86" s="28">
        <v>0</v>
      </c>
      <c r="G86" s="4">
        <v>0</v>
      </c>
      <c r="H86" s="4">
        <v>0</v>
      </c>
      <c r="I86" s="4">
        <v>0</v>
      </c>
      <c r="J86" s="4">
        <v>2.7309E-2</v>
      </c>
      <c r="K86" s="28">
        <v>0</v>
      </c>
      <c r="L86" s="4">
        <v>0</v>
      </c>
      <c r="M86" s="4">
        <v>0</v>
      </c>
      <c r="N86" s="4">
        <v>0</v>
      </c>
      <c r="O86" s="4">
        <v>0</v>
      </c>
      <c r="P86" s="28">
        <v>0</v>
      </c>
      <c r="Q86" s="4">
        <v>2.5399000000000001E-2</v>
      </c>
      <c r="R86" s="4">
        <v>6.7029000000000005E-2</v>
      </c>
      <c r="S86" s="4">
        <v>9.9728999999999998E-2</v>
      </c>
      <c r="T86" s="4">
        <v>0.12497900000000001</v>
      </c>
      <c r="V86" s="47" t="s">
        <v>76</v>
      </c>
      <c r="W86" s="14">
        <v>1.05017868128481E-2</v>
      </c>
      <c r="Z86" s="2"/>
    </row>
    <row r="87" spans="1:26" ht="14.1" customHeight="1" x14ac:dyDescent="0.2">
      <c r="A87" s="4" t="s">
        <v>290</v>
      </c>
      <c r="B87" s="4" t="s">
        <v>291</v>
      </c>
      <c r="C87" s="4" t="s">
        <v>859</v>
      </c>
      <c r="E87" s="4" t="s">
        <v>860</v>
      </c>
      <c r="F87" s="28">
        <v>0</v>
      </c>
      <c r="G87" s="4">
        <v>0</v>
      </c>
      <c r="H87" s="4">
        <v>0</v>
      </c>
      <c r="I87" s="4">
        <v>0</v>
      </c>
      <c r="J87" s="4">
        <v>0</v>
      </c>
      <c r="K87" s="28">
        <v>0</v>
      </c>
      <c r="L87" s="4">
        <v>0</v>
      </c>
      <c r="M87" s="4">
        <v>0</v>
      </c>
      <c r="N87" s="4">
        <v>0</v>
      </c>
      <c r="O87" s="4">
        <v>0</v>
      </c>
      <c r="P87" s="28">
        <v>0</v>
      </c>
      <c r="Q87" s="4">
        <v>0</v>
      </c>
      <c r="R87" s="4">
        <v>0</v>
      </c>
      <c r="S87" s="4">
        <v>0</v>
      </c>
      <c r="T87" s="4">
        <v>0</v>
      </c>
      <c r="V87" s="47" t="s">
        <v>191</v>
      </c>
      <c r="W87" s="14">
        <v>2.6654867811748901E-10</v>
      </c>
      <c r="Z87" s="2"/>
    </row>
    <row r="88" spans="1:26" ht="14.1" customHeight="1" x14ac:dyDescent="0.2">
      <c r="A88" s="4" t="s">
        <v>290</v>
      </c>
      <c r="B88" s="4" t="s">
        <v>291</v>
      </c>
      <c r="C88" s="4" t="s">
        <v>861</v>
      </c>
      <c r="E88" s="4" t="s">
        <v>862</v>
      </c>
      <c r="F88" s="28">
        <v>0</v>
      </c>
      <c r="G88" s="4">
        <v>0</v>
      </c>
      <c r="H88" s="4">
        <v>-4.2301999999999999E-2</v>
      </c>
      <c r="I88" s="4">
        <v>-5.0122E-2</v>
      </c>
      <c r="J88" s="4">
        <v>0</v>
      </c>
      <c r="K88" s="28">
        <v>0</v>
      </c>
      <c r="L88" s="4">
        <v>0</v>
      </c>
      <c r="M88" s="4">
        <v>0</v>
      </c>
      <c r="N88" s="4">
        <v>0</v>
      </c>
      <c r="O88" s="4">
        <v>0</v>
      </c>
      <c r="P88" s="28">
        <v>0</v>
      </c>
      <c r="Q88" s="4">
        <v>0</v>
      </c>
      <c r="R88" s="4">
        <v>0</v>
      </c>
      <c r="S88" s="4">
        <v>0</v>
      </c>
      <c r="T88" s="4">
        <v>0</v>
      </c>
      <c r="V88" s="47" t="s">
        <v>227</v>
      </c>
      <c r="W88" s="14">
        <v>8.4944846741444096E-4</v>
      </c>
      <c r="Z88" s="2"/>
    </row>
    <row r="89" spans="1:26" ht="14.1" customHeight="1" x14ac:dyDescent="0.2">
      <c r="A89" s="4" t="s">
        <v>290</v>
      </c>
      <c r="B89" s="4" t="s">
        <v>291</v>
      </c>
      <c r="C89" s="4" t="s">
        <v>863</v>
      </c>
      <c r="E89" s="4" t="s">
        <v>387</v>
      </c>
      <c r="F89" s="28">
        <v>0</v>
      </c>
      <c r="G89" s="4">
        <v>-0.30314000000000002</v>
      </c>
      <c r="H89" s="4">
        <v>-0.51761999999999997</v>
      </c>
      <c r="I89" s="4">
        <v>-0.40384999999999999</v>
      </c>
      <c r="J89" s="4">
        <v>0</v>
      </c>
      <c r="K89" s="28">
        <v>0</v>
      </c>
      <c r="L89" s="4">
        <v>0</v>
      </c>
      <c r="M89" s="4">
        <v>0</v>
      </c>
      <c r="N89" s="4">
        <v>0</v>
      </c>
      <c r="O89" s="4">
        <v>0</v>
      </c>
      <c r="P89" s="28">
        <v>0</v>
      </c>
      <c r="Q89" s="4">
        <v>0</v>
      </c>
      <c r="R89" s="4">
        <v>-0.15464</v>
      </c>
      <c r="S89" s="4">
        <v>-0.49697999999999998</v>
      </c>
      <c r="T89" s="4">
        <v>-0.63031999999999999</v>
      </c>
      <c r="V89" s="47" t="s">
        <v>206</v>
      </c>
      <c r="W89" s="14">
        <v>1.0418476988112301E-3</v>
      </c>
      <c r="Z89" s="2"/>
    </row>
    <row r="90" spans="1:26" ht="14.1" customHeight="1" x14ac:dyDescent="0.2">
      <c r="A90" s="4" t="s">
        <v>290</v>
      </c>
      <c r="B90" s="4" t="s">
        <v>291</v>
      </c>
      <c r="C90" s="4" t="s">
        <v>864</v>
      </c>
      <c r="E90" s="4" t="s">
        <v>865</v>
      </c>
      <c r="F90" s="28">
        <v>0</v>
      </c>
      <c r="G90" s="4">
        <v>0</v>
      </c>
      <c r="H90" s="4">
        <v>-2.6099000000000001E-2</v>
      </c>
      <c r="I90" s="4">
        <v>-0.113249</v>
      </c>
      <c r="J90" s="4">
        <v>-0.214369</v>
      </c>
      <c r="K90" s="28">
        <v>0</v>
      </c>
      <c r="L90" s="4">
        <v>0</v>
      </c>
      <c r="M90" s="4">
        <v>0</v>
      </c>
      <c r="N90" s="4">
        <v>0</v>
      </c>
      <c r="O90" s="4">
        <v>-2.4219000000000001E-2</v>
      </c>
      <c r="P90" s="28">
        <v>0</v>
      </c>
      <c r="Q90" s="4">
        <v>0</v>
      </c>
      <c r="R90" s="4">
        <v>-2.5229000000000001E-2</v>
      </c>
      <c r="S90" s="4">
        <v>-8.5439000000000001E-2</v>
      </c>
      <c r="T90" s="4">
        <v>-0.160499</v>
      </c>
      <c r="V90" s="47" t="s">
        <v>115</v>
      </c>
      <c r="W90" s="14">
        <v>1.2235643513358201E-2</v>
      </c>
      <c r="Z90" s="2"/>
    </row>
    <row r="91" spans="1:26" ht="14.1" customHeight="1" x14ac:dyDescent="0.2">
      <c r="A91" s="4" t="s">
        <v>290</v>
      </c>
      <c r="B91" s="4" t="s">
        <v>291</v>
      </c>
      <c r="C91" s="4" t="s">
        <v>866</v>
      </c>
      <c r="E91" s="4" t="s">
        <v>856</v>
      </c>
      <c r="F91" s="28">
        <v>0</v>
      </c>
      <c r="G91" s="4">
        <v>0</v>
      </c>
      <c r="H91" s="4">
        <v>-7.9172999999999993E-2</v>
      </c>
      <c r="I91" s="4">
        <v>-0.13258300000000001</v>
      </c>
      <c r="J91" s="4">
        <v>-0.10981299999999999</v>
      </c>
      <c r="K91" s="28">
        <v>0</v>
      </c>
      <c r="L91" s="4">
        <v>-1.523E-3</v>
      </c>
      <c r="M91" s="4">
        <v>-2.9103E-2</v>
      </c>
      <c r="N91" s="4">
        <v>-5.7432999999999998E-2</v>
      </c>
      <c r="O91" s="4">
        <v>-9.4433000000000003E-2</v>
      </c>
      <c r="P91" s="28">
        <v>0</v>
      </c>
      <c r="Q91" s="4">
        <v>0</v>
      </c>
      <c r="R91" s="4">
        <v>-2.4833000000000001E-2</v>
      </c>
      <c r="S91" s="4">
        <v>-0.111023</v>
      </c>
      <c r="T91" s="4">
        <v>-0.234093</v>
      </c>
      <c r="V91" s="47" t="s">
        <v>34</v>
      </c>
      <c r="W91" s="14">
        <v>1.17832858430253E-2</v>
      </c>
      <c r="Z91" s="2"/>
    </row>
    <row r="92" spans="1:26" ht="14.1" customHeight="1" x14ac:dyDescent="0.2">
      <c r="A92" s="4" t="s">
        <v>290</v>
      </c>
      <c r="B92" s="4" t="s">
        <v>291</v>
      </c>
      <c r="C92" s="4" t="s">
        <v>867</v>
      </c>
      <c r="E92" s="4" t="s">
        <v>868</v>
      </c>
      <c r="F92" s="28">
        <v>0</v>
      </c>
      <c r="G92" s="4">
        <v>0</v>
      </c>
      <c r="H92" s="4">
        <v>0</v>
      </c>
      <c r="I92" s="4">
        <v>0</v>
      </c>
      <c r="J92" s="4">
        <v>0</v>
      </c>
      <c r="K92" s="28">
        <v>0</v>
      </c>
      <c r="L92" s="4">
        <v>0</v>
      </c>
      <c r="M92" s="4">
        <v>0</v>
      </c>
      <c r="N92" s="4">
        <v>0</v>
      </c>
      <c r="O92" s="4">
        <v>0</v>
      </c>
      <c r="P92" s="28">
        <v>0</v>
      </c>
      <c r="Q92" s="4">
        <v>0</v>
      </c>
      <c r="R92" s="4">
        <v>0</v>
      </c>
      <c r="S92" s="4">
        <v>2.5659000000000001E-2</v>
      </c>
      <c r="T92" s="4">
        <v>7.1009000000000003E-2</v>
      </c>
      <c r="V92" s="47" t="s">
        <v>135</v>
      </c>
      <c r="W92" s="14">
        <v>6.96889526671851E-4</v>
      </c>
      <c r="Z92" s="2"/>
    </row>
    <row r="93" spans="1:26" ht="14.1" customHeight="1" x14ac:dyDescent="0.2">
      <c r="A93" s="4" t="s">
        <v>290</v>
      </c>
      <c r="B93" s="4" t="s">
        <v>291</v>
      </c>
      <c r="C93" s="4" t="s">
        <v>869</v>
      </c>
      <c r="E93" s="4" t="s">
        <v>870</v>
      </c>
      <c r="F93" s="28">
        <v>0</v>
      </c>
      <c r="G93" s="4">
        <v>1.511E-3</v>
      </c>
      <c r="H93" s="4">
        <v>7.8090999999999994E-2</v>
      </c>
      <c r="I93" s="4">
        <v>0.107941</v>
      </c>
      <c r="J93" s="4">
        <v>7.8690999999999997E-2</v>
      </c>
      <c r="K93" s="28">
        <v>0</v>
      </c>
      <c r="L93" s="4">
        <v>0</v>
      </c>
      <c r="M93" s="4">
        <v>1.091E-3</v>
      </c>
      <c r="N93" s="4">
        <v>3.7321E-2</v>
      </c>
      <c r="O93" s="4">
        <v>8.5680999999999993E-2</v>
      </c>
      <c r="P93" s="28">
        <v>0</v>
      </c>
      <c r="Q93" s="4">
        <v>9.6130999999999994E-2</v>
      </c>
      <c r="R93" s="4">
        <v>0.17281099999999999</v>
      </c>
      <c r="S93" s="4">
        <v>0.23552100000000001</v>
      </c>
      <c r="T93" s="4">
        <v>0.28800100000000001</v>
      </c>
      <c r="V93" s="47" t="s">
        <v>4</v>
      </c>
      <c r="W93" s="14">
        <v>3.00428825387283E-6</v>
      </c>
      <c r="Z93" s="2"/>
    </row>
    <row r="94" spans="1:26" ht="14.1" customHeight="1" x14ac:dyDescent="0.2">
      <c r="A94" s="4" t="s">
        <v>290</v>
      </c>
      <c r="B94" s="4" t="s">
        <v>291</v>
      </c>
      <c r="C94" s="4" t="s">
        <v>871</v>
      </c>
      <c r="E94" s="4" t="s">
        <v>872</v>
      </c>
      <c r="F94" s="28">
        <v>0</v>
      </c>
      <c r="G94" s="4">
        <v>0</v>
      </c>
      <c r="H94" s="4">
        <v>-1.0772E-2</v>
      </c>
      <c r="I94" s="4">
        <v>-3.7741999999999998E-2</v>
      </c>
      <c r="J94" s="4">
        <v>-6.0192000000000002E-2</v>
      </c>
      <c r="K94" s="28">
        <v>0</v>
      </c>
      <c r="L94" s="4">
        <v>0</v>
      </c>
      <c r="M94" s="4">
        <v>0</v>
      </c>
      <c r="N94" s="4">
        <v>0</v>
      </c>
      <c r="O94" s="4">
        <v>0</v>
      </c>
      <c r="P94" s="28">
        <v>0</v>
      </c>
      <c r="Q94" s="4">
        <v>0</v>
      </c>
      <c r="R94" s="4">
        <v>0</v>
      </c>
      <c r="S94" s="4">
        <v>0</v>
      </c>
      <c r="T94" s="4">
        <v>0</v>
      </c>
      <c r="V94" s="47" t="s">
        <v>245</v>
      </c>
      <c r="W94" s="14">
        <v>1.04952454316945E-2</v>
      </c>
      <c r="Z94" s="2"/>
    </row>
    <row r="95" spans="1:26" ht="14.1" customHeight="1" x14ac:dyDescent="0.2">
      <c r="A95" s="4" t="s">
        <v>290</v>
      </c>
      <c r="B95" s="4" t="s">
        <v>291</v>
      </c>
      <c r="C95" s="4" t="s">
        <v>873</v>
      </c>
      <c r="E95" s="4" t="s">
        <v>874</v>
      </c>
      <c r="F95" s="28">
        <v>0</v>
      </c>
      <c r="G95" s="4">
        <v>-0.12655</v>
      </c>
      <c r="H95" s="4">
        <v>-0.45295000000000002</v>
      </c>
      <c r="I95" s="4">
        <v>-0.67130999999999996</v>
      </c>
      <c r="J95" s="4">
        <v>-0.68772999999999995</v>
      </c>
      <c r="K95" s="28">
        <v>0</v>
      </c>
      <c r="L95" s="4">
        <v>-1.081E-2</v>
      </c>
      <c r="M95" s="4">
        <v>-4.5330000000000002E-2</v>
      </c>
      <c r="N95" s="4">
        <v>-6.5670000000000006E-2</v>
      </c>
      <c r="O95" s="4">
        <v>-9.8180000000000003E-2</v>
      </c>
      <c r="P95" s="28">
        <v>0</v>
      </c>
      <c r="Q95" s="4">
        <v>-0.13209000000000001</v>
      </c>
      <c r="R95" s="4">
        <v>-0.41259000000000001</v>
      </c>
      <c r="S95" s="4">
        <v>-0.58350999999999997</v>
      </c>
      <c r="T95" s="4">
        <v>-0.4945</v>
      </c>
      <c r="V95" s="47" t="s">
        <v>213</v>
      </c>
      <c r="W95" s="14">
        <v>7.6546463479490604E-3</v>
      </c>
      <c r="Z95" s="2"/>
    </row>
    <row r="96" spans="1:26" ht="14.1" customHeight="1" x14ac:dyDescent="0.2">
      <c r="A96" s="4" t="s">
        <v>290</v>
      </c>
      <c r="B96" s="4" t="s">
        <v>291</v>
      </c>
      <c r="C96" s="4" t="s">
        <v>875</v>
      </c>
      <c r="E96" s="4" t="s">
        <v>876</v>
      </c>
      <c r="F96" s="28">
        <v>0</v>
      </c>
      <c r="G96" s="4">
        <v>0</v>
      </c>
      <c r="H96" s="4">
        <v>0</v>
      </c>
      <c r="I96" s="4">
        <v>0</v>
      </c>
      <c r="J96" s="4">
        <v>8.0894999999999995E-2</v>
      </c>
      <c r="K96" s="28">
        <v>0</v>
      </c>
      <c r="L96" s="4">
        <v>0</v>
      </c>
      <c r="M96" s="4">
        <v>0</v>
      </c>
      <c r="N96" s="4">
        <v>0</v>
      </c>
      <c r="O96" s="4">
        <v>0</v>
      </c>
      <c r="P96" s="28">
        <v>0</v>
      </c>
      <c r="Q96" s="4">
        <v>0</v>
      </c>
      <c r="R96" s="4">
        <v>2.0105000000000001E-2</v>
      </c>
      <c r="S96" s="4">
        <v>8.8474999999999998E-2</v>
      </c>
      <c r="T96" s="4">
        <v>0.16489500000000001</v>
      </c>
      <c r="V96" s="47" t="s">
        <v>194</v>
      </c>
      <c r="W96" s="14">
        <v>3.4739434440553101E-2</v>
      </c>
      <c r="Z96" s="2"/>
    </row>
    <row r="97" spans="1:26" ht="14.1" customHeight="1" x14ac:dyDescent="0.2">
      <c r="A97" s="4" t="s">
        <v>290</v>
      </c>
      <c r="B97" s="4" t="s">
        <v>291</v>
      </c>
      <c r="C97" s="4" t="s">
        <v>877</v>
      </c>
      <c r="E97" s="4" t="s">
        <v>878</v>
      </c>
      <c r="F97" s="28">
        <v>0</v>
      </c>
      <c r="G97" s="4">
        <v>0</v>
      </c>
      <c r="H97" s="4">
        <v>0</v>
      </c>
      <c r="I97" s="4">
        <v>0</v>
      </c>
      <c r="J97" s="4">
        <v>0</v>
      </c>
      <c r="K97" s="28">
        <v>0</v>
      </c>
      <c r="L97" s="4">
        <v>0</v>
      </c>
      <c r="M97" s="4">
        <v>1.1844E-2</v>
      </c>
      <c r="N97" s="4">
        <v>2.5493999999999999E-2</v>
      </c>
      <c r="O97" s="4">
        <v>3.9704000000000003E-2</v>
      </c>
      <c r="P97" s="28">
        <v>0</v>
      </c>
      <c r="Q97" s="4">
        <v>8.2539999999999992E-3</v>
      </c>
      <c r="R97" s="4">
        <v>3.6344000000000001E-2</v>
      </c>
      <c r="S97" s="4">
        <v>6.8073999999999996E-2</v>
      </c>
      <c r="T97" s="4">
        <v>0.100274</v>
      </c>
      <c r="V97" s="47" t="s">
        <v>39</v>
      </c>
      <c r="W97" s="14">
        <v>6.9321621039771903E-9</v>
      </c>
      <c r="Z97" s="2"/>
    </row>
    <row r="98" spans="1:26" ht="14.1" customHeight="1" x14ac:dyDescent="0.2">
      <c r="A98" s="4" t="s">
        <v>290</v>
      </c>
      <c r="B98" s="4" t="s">
        <v>291</v>
      </c>
      <c r="C98" s="4" t="s">
        <v>879</v>
      </c>
      <c r="E98" s="4" t="s">
        <v>880</v>
      </c>
      <c r="F98" s="28">
        <v>0</v>
      </c>
      <c r="G98" s="4">
        <v>0</v>
      </c>
      <c r="H98" s="4">
        <v>4.1609999999999998E-3</v>
      </c>
      <c r="I98" s="4">
        <v>1.9800999999999999E-2</v>
      </c>
      <c r="J98" s="4">
        <v>2.6941E-2</v>
      </c>
      <c r="K98" s="28">
        <v>0</v>
      </c>
      <c r="L98" s="4">
        <v>0</v>
      </c>
      <c r="M98" s="4">
        <v>0</v>
      </c>
      <c r="N98" s="4">
        <v>0</v>
      </c>
      <c r="O98" s="4">
        <v>3.7650999999999997E-2</v>
      </c>
      <c r="P98" s="28">
        <v>0</v>
      </c>
      <c r="Q98" s="4">
        <v>0</v>
      </c>
      <c r="R98" s="4">
        <v>3.5430999999999997E-2</v>
      </c>
      <c r="S98" s="4">
        <v>0.10175099999999999</v>
      </c>
      <c r="T98" s="4">
        <v>0.16242100000000001</v>
      </c>
      <c r="V98" s="47" t="s">
        <v>201</v>
      </c>
      <c r="W98" s="14">
        <v>4.9913636878540901E-3</v>
      </c>
      <c r="Z98" s="2"/>
    </row>
    <row r="99" spans="1:26" ht="14.1" customHeight="1" x14ac:dyDescent="0.2">
      <c r="A99" s="4" t="s">
        <v>290</v>
      </c>
      <c r="B99" s="4" t="s">
        <v>291</v>
      </c>
      <c r="C99" s="4" t="s">
        <v>881</v>
      </c>
      <c r="E99" s="4" t="s">
        <v>498</v>
      </c>
      <c r="F99" s="28">
        <v>0</v>
      </c>
      <c r="G99" s="4">
        <v>0</v>
      </c>
      <c r="H99" s="4">
        <v>-4.3316E-2</v>
      </c>
      <c r="I99" s="4">
        <v>-7.4576000000000003E-2</v>
      </c>
      <c r="J99" s="4">
        <v>-8.7985999999999995E-2</v>
      </c>
      <c r="K99" s="28">
        <v>0</v>
      </c>
      <c r="L99" s="4">
        <v>0</v>
      </c>
      <c r="M99" s="4">
        <v>0</v>
      </c>
      <c r="N99" s="4">
        <v>-1.0996000000000001E-2</v>
      </c>
      <c r="O99" s="4">
        <v>-3.4224999999999998E-2</v>
      </c>
      <c r="P99" s="28">
        <v>0</v>
      </c>
      <c r="Q99" s="4">
        <v>0</v>
      </c>
      <c r="R99" s="4">
        <v>-5.0264999999999997E-2</v>
      </c>
      <c r="S99" s="4">
        <v>-7.4124999999999996E-2</v>
      </c>
      <c r="T99" s="4">
        <v>-3.0785E-2</v>
      </c>
      <c r="V99" s="47" t="s">
        <v>90</v>
      </c>
      <c r="W99" s="14">
        <v>1.0591253898122E-6</v>
      </c>
      <c r="Z99" s="2"/>
    </row>
    <row r="100" spans="1:26" ht="14.1" customHeight="1" x14ac:dyDescent="0.2">
      <c r="A100" s="4" t="s">
        <v>290</v>
      </c>
      <c r="B100" s="4" t="s">
        <v>291</v>
      </c>
      <c r="C100" s="4" t="s">
        <v>882</v>
      </c>
      <c r="E100" s="4" t="s">
        <v>854</v>
      </c>
      <c r="F100" s="28">
        <v>0</v>
      </c>
      <c r="G100" s="4">
        <v>0</v>
      </c>
      <c r="H100" s="4">
        <v>1.9033999999999999E-2</v>
      </c>
      <c r="I100" s="4">
        <v>1.4354E-2</v>
      </c>
      <c r="J100" s="4">
        <v>0</v>
      </c>
      <c r="K100" s="28">
        <v>0</v>
      </c>
      <c r="L100" s="4">
        <v>0</v>
      </c>
      <c r="M100" s="4">
        <v>1.1564E-2</v>
      </c>
      <c r="N100" s="4">
        <v>2.0764000000000001E-2</v>
      </c>
      <c r="O100" s="4">
        <v>2.2074E-2</v>
      </c>
      <c r="P100" s="28">
        <v>0</v>
      </c>
      <c r="Q100" s="4">
        <v>0</v>
      </c>
      <c r="R100" s="4">
        <v>2.8764000000000001E-2</v>
      </c>
      <c r="S100" s="4">
        <v>7.0863999999999996E-2</v>
      </c>
      <c r="T100" s="4">
        <v>0.121424</v>
      </c>
      <c r="V100" s="47" t="s">
        <v>9</v>
      </c>
      <c r="W100" s="14">
        <v>3.04768750754363E-7</v>
      </c>
      <c r="Z100" s="2"/>
    </row>
    <row r="101" spans="1:26" ht="14.1" customHeight="1" x14ac:dyDescent="0.2">
      <c r="A101" s="4" t="s">
        <v>290</v>
      </c>
      <c r="B101" s="4" t="s">
        <v>291</v>
      </c>
      <c r="C101" s="4" t="s">
        <v>883</v>
      </c>
      <c r="E101" s="4" t="s">
        <v>884</v>
      </c>
      <c r="F101" s="28">
        <v>0</v>
      </c>
      <c r="G101" s="4">
        <v>-4.4838000000000003E-2</v>
      </c>
      <c r="H101" s="4">
        <v>-0.11337800000000001</v>
      </c>
      <c r="I101" s="4">
        <v>-0.15603800000000001</v>
      </c>
      <c r="J101" s="4">
        <v>-0.16713800000000001</v>
      </c>
      <c r="K101" s="28">
        <v>0</v>
      </c>
      <c r="L101" s="4">
        <v>0</v>
      </c>
      <c r="M101" s="4">
        <v>0</v>
      </c>
      <c r="N101" s="4">
        <v>-5.7667999999999997E-2</v>
      </c>
      <c r="O101" s="4">
        <v>-0.14798800000000001</v>
      </c>
      <c r="P101" s="28">
        <v>0</v>
      </c>
      <c r="Q101" s="4">
        <v>0</v>
      </c>
      <c r="R101" s="4">
        <v>-0.102918</v>
      </c>
      <c r="S101" s="4">
        <v>-0.25623800000000002</v>
      </c>
      <c r="T101" s="4">
        <v>-0.43184800000000001</v>
      </c>
      <c r="V101" s="47" t="s">
        <v>79</v>
      </c>
      <c r="W101" s="14">
        <v>2.4611916120996301E-2</v>
      </c>
      <c r="Z101" s="2"/>
    </row>
    <row r="102" spans="1:26" ht="14.1" customHeight="1" x14ac:dyDescent="0.2">
      <c r="A102" s="4" t="s">
        <v>290</v>
      </c>
      <c r="B102" s="4" t="s">
        <v>291</v>
      </c>
      <c r="C102" s="4" t="s">
        <v>885</v>
      </c>
      <c r="E102" s="4" t="s">
        <v>886</v>
      </c>
      <c r="F102" s="28">
        <v>0</v>
      </c>
      <c r="G102" s="4">
        <v>0</v>
      </c>
      <c r="H102" s="4">
        <v>0</v>
      </c>
      <c r="I102" s="4">
        <v>0</v>
      </c>
      <c r="J102" s="4">
        <v>0</v>
      </c>
      <c r="K102" s="28">
        <v>0</v>
      </c>
      <c r="L102" s="4">
        <v>0</v>
      </c>
      <c r="M102" s="4">
        <v>0</v>
      </c>
      <c r="N102" s="4">
        <v>0</v>
      </c>
      <c r="O102" s="4">
        <v>0</v>
      </c>
      <c r="P102" s="28">
        <v>0</v>
      </c>
      <c r="Q102" s="4">
        <v>0</v>
      </c>
      <c r="R102" s="4">
        <v>0</v>
      </c>
      <c r="S102" s="4">
        <v>0</v>
      </c>
      <c r="T102" s="4">
        <v>-3.6700999999999998E-2</v>
      </c>
      <c r="V102" s="47" t="s">
        <v>61</v>
      </c>
      <c r="W102" s="14">
        <v>2.4922072175693498E-10</v>
      </c>
      <c r="Z102" s="2"/>
    </row>
    <row r="103" spans="1:26" ht="14.1" customHeight="1" x14ac:dyDescent="0.2">
      <c r="A103" s="4" t="s">
        <v>539</v>
      </c>
      <c r="B103" s="4" t="s">
        <v>540</v>
      </c>
      <c r="C103" s="4" t="s">
        <v>793</v>
      </c>
      <c r="E103" s="4" t="s">
        <v>794</v>
      </c>
      <c r="F103" s="28">
        <v>0</v>
      </c>
      <c r="G103" s="4">
        <v>0</v>
      </c>
      <c r="H103" s="4">
        <v>9.2302999999999996E-2</v>
      </c>
      <c r="I103" s="4">
        <v>0.34679300000000002</v>
      </c>
      <c r="J103" s="4">
        <v>0.55849300000000002</v>
      </c>
      <c r="K103" s="28">
        <v>0</v>
      </c>
      <c r="L103" s="4">
        <v>0</v>
      </c>
      <c r="M103" s="4">
        <v>0</v>
      </c>
      <c r="N103" s="4">
        <v>5.4352999999999999E-2</v>
      </c>
      <c r="O103" s="4">
        <v>0.22650300000000001</v>
      </c>
      <c r="P103" s="28">
        <v>0</v>
      </c>
      <c r="Q103" s="4">
        <v>0.16070300000000001</v>
      </c>
      <c r="R103" s="4">
        <v>0.343773</v>
      </c>
      <c r="S103" s="4">
        <v>0.51587300000000003</v>
      </c>
      <c r="T103" s="4">
        <v>0.68160299999999996</v>
      </c>
      <c r="V103" s="47" t="s">
        <v>137</v>
      </c>
      <c r="W103" s="14">
        <v>4.0512886882388403E-2</v>
      </c>
      <c r="Z103" s="2"/>
    </row>
    <row r="104" spans="1:26" ht="14.1" customHeight="1" x14ac:dyDescent="0.2">
      <c r="A104" s="4">
        <v>27.4</v>
      </c>
      <c r="B104" s="4" t="s">
        <v>279</v>
      </c>
      <c r="C104" s="4" t="s">
        <v>887</v>
      </c>
      <c r="E104" s="4" t="s">
        <v>888</v>
      </c>
      <c r="F104" s="28">
        <v>0</v>
      </c>
      <c r="G104" s="4">
        <v>0</v>
      </c>
      <c r="H104" s="4">
        <v>0</v>
      </c>
      <c r="I104" s="4">
        <v>0</v>
      </c>
      <c r="J104" s="4">
        <v>0</v>
      </c>
      <c r="K104" s="28">
        <v>0</v>
      </c>
      <c r="L104" s="4">
        <v>0</v>
      </c>
      <c r="M104" s="4">
        <v>0</v>
      </c>
      <c r="N104" s="4">
        <v>0</v>
      </c>
      <c r="O104" s="4">
        <v>1.2184E-2</v>
      </c>
      <c r="P104" s="28">
        <v>0</v>
      </c>
      <c r="Q104" s="4">
        <v>0</v>
      </c>
      <c r="R104" s="4">
        <v>0</v>
      </c>
      <c r="S104" s="4">
        <v>0</v>
      </c>
      <c r="T104" s="4">
        <v>2.8493999999999998E-2</v>
      </c>
      <c r="V104" s="47" t="s">
        <v>1</v>
      </c>
      <c r="W104" s="14">
        <v>3.7261011925593499E-3</v>
      </c>
      <c r="Z104" s="2"/>
    </row>
    <row r="105" spans="1:26" ht="14.1" customHeight="1" x14ac:dyDescent="0.2">
      <c r="A105" s="4">
        <v>27.4</v>
      </c>
      <c r="B105" s="4" t="s">
        <v>279</v>
      </c>
      <c r="C105" s="4" t="s">
        <v>889</v>
      </c>
      <c r="E105" s="4" t="s">
        <v>890</v>
      </c>
      <c r="F105" s="28">
        <v>0</v>
      </c>
      <c r="G105" s="4">
        <v>-1.0987E-2</v>
      </c>
      <c r="H105" s="4">
        <v>-0.16528699999999999</v>
      </c>
      <c r="I105" s="4">
        <v>-0.224187</v>
      </c>
      <c r="J105" s="4">
        <v>-0.15761700000000001</v>
      </c>
      <c r="K105" s="28">
        <v>0</v>
      </c>
      <c r="L105" s="4">
        <v>0</v>
      </c>
      <c r="M105" s="4">
        <v>0</v>
      </c>
      <c r="N105" s="4">
        <v>0</v>
      </c>
      <c r="O105" s="4">
        <v>-0.137847</v>
      </c>
      <c r="P105" s="28">
        <v>0</v>
      </c>
      <c r="Q105" s="4">
        <v>0</v>
      </c>
      <c r="R105" s="4">
        <v>-0.140817</v>
      </c>
      <c r="S105" s="4">
        <v>-0.40121699999999999</v>
      </c>
      <c r="T105" s="4">
        <v>-0.75480700000000001</v>
      </c>
      <c r="V105" s="47" t="s">
        <v>221</v>
      </c>
      <c r="W105" s="14">
        <v>1.7299553476519201E-2</v>
      </c>
      <c r="Z105" s="2"/>
    </row>
    <row r="106" spans="1:26" ht="14.1" customHeight="1" x14ac:dyDescent="0.2">
      <c r="A106" s="4">
        <v>27.4</v>
      </c>
      <c r="B106" s="4" t="s">
        <v>279</v>
      </c>
      <c r="C106" s="4" t="s">
        <v>891</v>
      </c>
      <c r="E106" s="4" t="s">
        <v>892</v>
      </c>
      <c r="F106" s="28">
        <v>0</v>
      </c>
      <c r="G106" s="4">
        <v>-8.0167000000000002E-2</v>
      </c>
      <c r="H106" s="4">
        <v>-0.370417</v>
      </c>
      <c r="I106" s="4">
        <v>-0.56078700000000004</v>
      </c>
      <c r="J106" s="4">
        <v>-0.55402700000000005</v>
      </c>
      <c r="K106" s="28">
        <v>0</v>
      </c>
      <c r="L106" s="4">
        <v>-1.3537E-2</v>
      </c>
      <c r="M106" s="4">
        <v>-7.5356999999999993E-2</v>
      </c>
      <c r="N106" s="4">
        <v>-0.12679699999999999</v>
      </c>
      <c r="O106" s="4">
        <v>-0.184257</v>
      </c>
      <c r="P106" s="28">
        <v>0</v>
      </c>
      <c r="Q106" s="4">
        <v>0</v>
      </c>
      <c r="R106" s="4">
        <v>-2.807E-3</v>
      </c>
      <c r="S106" s="4">
        <v>-0.131047</v>
      </c>
      <c r="T106" s="4">
        <v>-0.217417</v>
      </c>
      <c r="V106" s="47" t="s">
        <v>205</v>
      </c>
      <c r="W106" s="14">
        <v>3.3475501110896E-4</v>
      </c>
      <c r="Z106" s="2"/>
    </row>
    <row r="107" spans="1:26" ht="14.1" customHeight="1" x14ac:dyDescent="0.2">
      <c r="A107" s="4">
        <v>27.4</v>
      </c>
      <c r="B107" s="4" t="s">
        <v>279</v>
      </c>
      <c r="C107" s="4" t="s">
        <v>893</v>
      </c>
      <c r="E107" s="4" t="s">
        <v>894</v>
      </c>
      <c r="F107" s="28">
        <v>0</v>
      </c>
      <c r="G107" s="4">
        <v>0</v>
      </c>
      <c r="H107" s="4">
        <v>0</v>
      </c>
      <c r="I107" s="4">
        <v>-0.113076</v>
      </c>
      <c r="J107" s="4">
        <v>-0.25267600000000001</v>
      </c>
      <c r="K107" s="28">
        <v>0</v>
      </c>
      <c r="L107" s="4">
        <v>-3.5776000000000002E-2</v>
      </c>
      <c r="M107" s="4">
        <v>-8.5865999999999998E-2</v>
      </c>
      <c r="N107" s="4">
        <v>-0.113736</v>
      </c>
      <c r="O107" s="4">
        <v>-0.119006</v>
      </c>
      <c r="P107" s="28">
        <v>-4.4086E-2</v>
      </c>
      <c r="Q107" s="4">
        <v>-0.220606</v>
      </c>
      <c r="R107" s="4">
        <v>-0.33779599999999999</v>
      </c>
      <c r="S107" s="4">
        <v>-0.40679599999999999</v>
      </c>
      <c r="T107" s="4">
        <v>-0.427566</v>
      </c>
      <c r="V107" s="47" t="s">
        <v>220</v>
      </c>
      <c r="W107" s="14">
        <v>9.9040793717091792E-4</v>
      </c>
      <c r="Z107" s="2"/>
    </row>
    <row r="108" spans="1:26" ht="14.1" customHeight="1" x14ac:dyDescent="0.2">
      <c r="A108" s="4">
        <v>27.4</v>
      </c>
      <c r="B108" s="4" t="s">
        <v>279</v>
      </c>
      <c r="C108" s="4" t="s">
        <v>863</v>
      </c>
      <c r="E108" s="4" t="s">
        <v>387</v>
      </c>
      <c r="F108" s="28">
        <v>0</v>
      </c>
      <c r="G108" s="4">
        <v>-0.30314000000000002</v>
      </c>
      <c r="H108" s="4">
        <v>-0.51761999999999997</v>
      </c>
      <c r="I108" s="4">
        <v>-0.40384999999999999</v>
      </c>
      <c r="J108" s="4">
        <v>0</v>
      </c>
      <c r="K108" s="28">
        <v>0</v>
      </c>
      <c r="L108" s="4">
        <v>0</v>
      </c>
      <c r="M108" s="4">
        <v>0</v>
      </c>
      <c r="N108" s="4">
        <v>0</v>
      </c>
      <c r="O108" s="4">
        <v>0</v>
      </c>
      <c r="P108" s="28">
        <v>0</v>
      </c>
      <c r="Q108" s="4">
        <v>0</v>
      </c>
      <c r="R108" s="4">
        <v>-0.15464</v>
      </c>
      <c r="S108" s="4">
        <v>-0.49697999999999998</v>
      </c>
      <c r="T108" s="4">
        <v>-0.63031999999999999</v>
      </c>
      <c r="V108" s="47" t="s">
        <v>206</v>
      </c>
      <c r="W108" s="14">
        <v>1.0418476988112301E-3</v>
      </c>
      <c r="Z108" s="2"/>
    </row>
    <row r="109" spans="1:26" ht="14.1" customHeight="1" x14ac:dyDescent="0.2">
      <c r="A109" s="4">
        <v>27.4</v>
      </c>
      <c r="B109" s="4" t="s">
        <v>279</v>
      </c>
      <c r="C109" s="4" t="s">
        <v>895</v>
      </c>
      <c r="E109" s="4" t="s">
        <v>896</v>
      </c>
      <c r="F109" s="28">
        <v>0</v>
      </c>
      <c r="G109" s="4">
        <v>0</v>
      </c>
      <c r="H109" s="4">
        <v>-6.4165E-2</v>
      </c>
      <c r="I109" s="4">
        <v>-0.125805</v>
      </c>
      <c r="J109" s="4">
        <v>-0.17322499999999999</v>
      </c>
      <c r="K109" s="28">
        <v>0</v>
      </c>
      <c r="L109" s="4">
        <v>0</v>
      </c>
      <c r="M109" s="4">
        <v>0</v>
      </c>
      <c r="N109" s="4">
        <v>0</v>
      </c>
      <c r="O109" s="4">
        <v>0</v>
      </c>
      <c r="P109" s="28">
        <v>0</v>
      </c>
      <c r="Q109" s="4">
        <v>-6.3550000000000004E-3</v>
      </c>
      <c r="R109" s="4">
        <v>-5.6375000000000001E-2</v>
      </c>
      <c r="S109" s="4">
        <v>-0.123395</v>
      </c>
      <c r="T109" s="4">
        <v>-0.10083499999999999</v>
      </c>
      <c r="V109" s="47" t="s">
        <v>104</v>
      </c>
      <c r="W109" s="14">
        <v>9.5242818806131002E-6</v>
      </c>
      <c r="Z109" s="2"/>
    </row>
    <row r="110" spans="1:26" ht="14.1" customHeight="1" x14ac:dyDescent="0.2">
      <c r="A110" s="4">
        <v>27.4</v>
      </c>
      <c r="B110" s="4" t="s">
        <v>279</v>
      </c>
      <c r="C110" s="4" t="s">
        <v>897</v>
      </c>
      <c r="E110" s="4" t="s">
        <v>892</v>
      </c>
      <c r="F110" s="28">
        <v>0</v>
      </c>
      <c r="G110" s="4">
        <v>0</v>
      </c>
      <c r="H110" s="4">
        <v>-0.30480600000000002</v>
      </c>
      <c r="I110" s="4">
        <v>-0.58337600000000001</v>
      </c>
      <c r="J110" s="4">
        <v>-0.67552599999999996</v>
      </c>
      <c r="K110" s="28">
        <v>0</v>
      </c>
      <c r="L110" s="4">
        <v>0</v>
      </c>
      <c r="M110" s="4">
        <v>-3.9005999999999999E-2</v>
      </c>
      <c r="N110" s="4">
        <v>-9.3586000000000003E-2</v>
      </c>
      <c r="O110" s="4">
        <v>-0.13874600000000001</v>
      </c>
      <c r="P110" s="28">
        <v>0</v>
      </c>
      <c r="Q110" s="4">
        <v>0</v>
      </c>
      <c r="R110" s="4">
        <v>0</v>
      </c>
      <c r="S110" s="4">
        <v>-0.22914599999999999</v>
      </c>
      <c r="T110" s="4">
        <v>-0.483406</v>
      </c>
      <c r="V110" s="47" t="s">
        <v>204</v>
      </c>
      <c r="W110" s="14">
        <v>1.9111561275579999E-2</v>
      </c>
      <c r="Z110" s="2"/>
    </row>
    <row r="111" spans="1:26" ht="14.1" customHeight="1" x14ac:dyDescent="0.2">
      <c r="A111" s="4">
        <v>27.2</v>
      </c>
      <c r="B111" s="4" t="s">
        <v>285</v>
      </c>
      <c r="C111" s="4" t="s">
        <v>724</v>
      </c>
      <c r="E111" s="4" t="s">
        <v>404</v>
      </c>
      <c r="F111" s="28">
        <v>0</v>
      </c>
      <c r="G111" s="4">
        <v>0</v>
      </c>
      <c r="H111" s="4">
        <v>-7.4664999999999995E-2</v>
      </c>
      <c r="I111" s="4">
        <v>-0.118705</v>
      </c>
      <c r="J111" s="4">
        <v>-0.11848599999999999</v>
      </c>
      <c r="K111" s="28">
        <v>0</v>
      </c>
      <c r="L111" s="4">
        <v>0</v>
      </c>
      <c r="M111" s="4">
        <v>0</v>
      </c>
      <c r="N111" s="4">
        <v>-2.4995E-2</v>
      </c>
      <c r="O111" s="4">
        <v>-7.4654999999999999E-2</v>
      </c>
      <c r="P111" s="28">
        <v>0</v>
      </c>
      <c r="Q111" s="4">
        <v>0</v>
      </c>
      <c r="R111" s="4">
        <v>-5.9575999999999997E-2</v>
      </c>
      <c r="S111" s="4">
        <v>-0.16298499999999999</v>
      </c>
      <c r="T111" s="4">
        <v>-0.211865</v>
      </c>
      <c r="V111" s="47" t="s">
        <v>174</v>
      </c>
      <c r="W111" s="14">
        <v>5.5957765116681499E-3</v>
      </c>
      <c r="Z111" s="2"/>
    </row>
    <row r="112" spans="1:26" ht="14.1" customHeight="1" x14ac:dyDescent="0.2">
      <c r="A112" s="4">
        <v>27.2</v>
      </c>
      <c r="B112" s="4" t="s">
        <v>285</v>
      </c>
      <c r="C112" s="4" t="s">
        <v>725</v>
      </c>
      <c r="E112" s="4" t="s">
        <v>726</v>
      </c>
      <c r="F112" s="28">
        <v>0</v>
      </c>
      <c r="G112" s="4">
        <v>5.6565999999999998E-2</v>
      </c>
      <c r="H112" s="4">
        <v>0.11422599999999999</v>
      </c>
      <c r="I112" s="4">
        <v>0.13720599999999999</v>
      </c>
      <c r="J112" s="4">
        <v>0.119986</v>
      </c>
      <c r="K112" s="28">
        <v>0</v>
      </c>
      <c r="L112" s="4">
        <v>0</v>
      </c>
      <c r="M112" s="4">
        <v>0</v>
      </c>
      <c r="N112" s="4">
        <v>9.8259999999999997E-3</v>
      </c>
      <c r="O112" s="4">
        <v>2.1916000000000001E-2</v>
      </c>
      <c r="P112" s="28">
        <v>0</v>
      </c>
      <c r="Q112" s="4">
        <v>0</v>
      </c>
      <c r="R112" s="4">
        <v>2.7075999999999999E-2</v>
      </c>
      <c r="S112" s="4">
        <v>6.5175999999999998E-2</v>
      </c>
      <c r="T112" s="4">
        <v>0.100596</v>
      </c>
      <c r="V112" s="47" t="s">
        <v>244</v>
      </c>
      <c r="W112" s="14">
        <v>2.8902180563762098E-9</v>
      </c>
      <c r="Z112" s="2"/>
    </row>
    <row r="113" spans="1:26" ht="14.1" customHeight="1" x14ac:dyDescent="0.2">
      <c r="A113" s="4">
        <v>27.2</v>
      </c>
      <c r="B113" s="4" t="s">
        <v>285</v>
      </c>
      <c r="C113" s="4" t="s">
        <v>727</v>
      </c>
      <c r="E113" s="4" t="s">
        <v>728</v>
      </c>
      <c r="F113" s="28">
        <v>0</v>
      </c>
      <c r="G113" s="4">
        <v>-3.1921999999999999E-2</v>
      </c>
      <c r="H113" s="4">
        <v>-6.7622000000000002E-2</v>
      </c>
      <c r="I113" s="4">
        <v>-9.4852000000000006E-2</v>
      </c>
      <c r="J113" s="4">
        <v>-0.112942</v>
      </c>
      <c r="K113" s="28">
        <v>0</v>
      </c>
      <c r="L113" s="4">
        <v>0</v>
      </c>
      <c r="M113" s="4">
        <v>0</v>
      </c>
      <c r="N113" s="4">
        <v>0</v>
      </c>
      <c r="O113" s="4">
        <v>-1.2682000000000001E-2</v>
      </c>
      <c r="P113" s="28">
        <v>0</v>
      </c>
      <c r="Q113" s="4">
        <v>0</v>
      </c>
      <c r="R113" s="4">
        <v>-6.6819999999999996E-3</v>
      </c>
      <c r="S113" s="4">
        <v>-5.6621999999999999E-2</v>
      </c>
      <c r="T113" s="4">
        <v>-0.122192</v>
      </c>
      <c r="V113" s="47" t="s">
        <v>202</v>
      </c>
      <c r="W113" s="14">
        <v>4.1761007926962796E-3</v>
      </c>
      <c r="Z113" s="2"/>
    </row>
    <row r="114" spans="1:26" ht="14.1" customHeight="1" x14ac:dyDescent="0.2">
      <c r="A114" s="4">
        <v>27.2</v>
      </c>
      <c r="B114" s="4" t="s">
        <v>285</v>
      </c>
      <c r="C114" s="4" t="s">
        <v>729</v>
      </c>
      <c r="E114" s="4" t="s">
        <v>564</v>
      </c>
      <c r="F114" s="28">
        <v>0</v>
      </c>
      <c r="G114" s="4">
        <v>0</v>
      </c>
      <c r="H114" s="4">
        <v>-2.434E-3</v>
      </c>
      <c r="I114" s="4">
        <v>-3.264E-3</v>
      </c>
      <c r="J114" s="4">
        <v>0</v>
      </c>
      <c r="K114" s="28">
        <v>0</v>
      </c>
      <c r="L114" s="4">
        <v>0</v>
      </c>
      <c r="M114" s="4">
        <v>0</v>
      </c>
      <c r="N114" s="4">
        <v>0</v>
      </c>
      <c r="O114" s="4">
        <v>0</v>
      </c>
      <c r="P114" s="28">
        <v>0</v>
      </c>
      <c r="Q114" s="4">
        <v>0</v>
      </c>
      <c r="R114" s="4">
        <v>0</v>
      </c>
      <c r="S114" s="4">
        <v>0</v>
      </c>
      <c r="T114" s="4">
        <v>2.4139999999999999E-3</v>
      </c>
      <c r="V114" s="47" t="s">
        <v>158</v>
      </c>
      <c r="W114" s="14">
        <v>2.6550820382774198E-10</v>
      </c>
      <c r="Z114" s="2"/>
    </row>
    <row r="115" spans="1:26" ht="14.1" customHeight="1" x14ac:dyDescent="0.2">
      <c r="A115" s="4">
        <v>27.2</v>
      </c>
      <c r="B115" s="4" t="s">
        <v>285</v>
      </c>
      <c r="C115" s="4" t="s">
        <v>730</v>
      </c>
      <c r="E115" s="4" t="s">
        <v>731</v>
      </c>
      <c r="F115" s="28">
        <v>0</v>
      </c>
      <c r="G115" s="4">
        <v>0</v>
      </c>
      <c r="H115" s="4">
        <v>0</v>
      </c>
      <c r="I115" s="4">
        <v>-1.5873999999999999E-2</v>
      </c>
      <c r="J115" s="4">
        <v>-3.0764E-2</v>
      </c>
      <c r="K115" s="28">
        <v>0</v>
      </c>
      <c r="L115" s="4">
        <v>0</v>
      </c>
      <c r="M115" s="4">
        <v>0</v>
      </c>
      <c r="N115" s="4">
        <v>0</v>
      </c>
      <c r="O115" s="4">
        <v>-1.0814000000000001E-2</v>
      </c>
      <c r="P115" s="28">
        <v>0</v>
      </c>
      <c r="Q115" s="4">
        <v>0</v>
      </c>
      <c r="R115" s="4">
        <v>0</v>
      </c>
      <c r="S115" s="4">
        <v>-6.1943999999999999E-2</v>
      </c>
      <c r="T115" s="4">
        <v>-0.18676400000000001</v>
      </c>
      <c r="V115" s="47" t="s">
        <v>31</v>
      </c>
      <c r="W115" s="14">
        <v>2.9492070983966801E-10</v>
      </c>
      <c r="Z115" s="2"/>
    </row>
    <row r="116" spans="1:26" ht="14.1" customHeight="1" x14ac:dyDescent="0.2">
      <c r="A116" s="4">
        <v>27.2</v>
      </c>
      <c r="B116" s="4" t="s">
        <v>285</v>
      </c>
      <c r="C116" s="4" t="s">
        <v>732</v>
      </c>
      <c r="E116" s="4" t="s">
        <v>733</v>
      </c>
      <c r="F116" s="28">
        <v>0</v>
      </c>
      <c r="G116" s="4">
        <v>9.4781000000000004E-2</v>
      </c>
      <c r="H116" s="4">
        <v>0.15645100000000001</v>
      </c>
      <c r="I116" s="4">
        <v>0.15257100000000001</v>
      </c>
      <c r="J116" s="4">
        <v>6.4450999999999994E-2</v>
      </c>
      <c r="K116" s="28">
        <v>0</v>
      </c>
      <c r="L116" s="4">
        <v>0</v>
      </c>
      <c r="M116" s="4">
        <v>0</v>
      </c>
      <c r="N116" s="4">
        <v>0</v>
      </c>
      <c r="O116" s="4">
        <v>2.0001000000000001E-2</v>
      </c>
      <c r="P116" s="28">
        <v>0</v>
      </c>
      <c r="Q116" s="4">
        <v>2.0900999999999999E-2</v>
      </c>
      <c r="R116" s="4">
        <v>6.3601000000000005E-2</v>
      </c>
      <c r="S116" s="4">
        <v>0.103431</v>
      </c>
      <c r="T116" s="4">
        <v>0.14277100000000001</v>
      </c>
      <c r="V116" s="47" t="s">
        <v>36</v>
      </c>
      <c r="W116" s="14">
        <v>3.4879217419434997E-5</v>
      </c>
      <c r="Z116" s="2"/>
    </row>
    <row r="117" spans="1:26" ht="14.1" customHeight="1" x14ac:dyDescent="0.2">
      <c r="A117" s="4">
        <v>27.2</v>
      </c>
      <c r="B117" s="4" t="s">
        <v>285</v>
      </c>
      <c r="C117" s="4" t="s">
        <v>734</v>
      </c>
      <c r="E117" s="4" t="s">
        <v>564</v>
      </c>
      <c r="F117" s="28">
        <v>0</v>
      </c>
      <c r="G117" s="4">
        <v>0</v>
      </c>
      <c r="H117" s="4">
        <v>0</v>
      </c>
      <c r="I117" s="4">
        <v>2.5860000000000001E-2</v>
      </c>
      <c r="J117" s="4">
        <v>7.4289999999999995E-2</v>
      </c>
      <c r="K117" s="28">
        <v>0</v>
      </c>
      <c r="L117" s="4">
        <v>0</v>
      </c>
      <c r="M117" s="4">
        <v>0</v>
      </c>
      <c r="N117" s="4">
        <v>0</v>
      </c>
      <c r="O117" s="4">
        <v>0</v>
      </c>
      <c r="P117" s="28">
        <v>0</v>
      </c>
      <c r="Q117" s="4">
        <v>0</v>
      </c>
      <c r="R117" s="4">
        <v>0</v>
      </c>
      <c r="S117" s="4">
        <v>0</v>
      </c>
      <c r="T117" s="4">
        <v>0</v>
      </c>
      <c r="V117" s="47" t="s">
        <v>157</v>
      </c>
      <c r="W117" s="14">
        <v>1.59189258622263E-9</v>
      </c>
      <c r="Z117" s="2"/>
    </row>
    <row r="118" spans="1:26" ht="14.1" customHeight="1" x14ac:dyDescent="0.2">
      <c r="A118" s="4">
        <v>27.2</v>
      </c>
      <c r="B118" s="4" t="s">
        <v>285</v>
      </c>
      <c r="C118" s="4" t="s">
        <v>735</v>
      </c>
      <c r="E118" s="4" t="s">
        <v>736</v>
      </c>
      <c r="F118" s="28">
        <v>0</v>
      </c>
      <c r="G118" s="4">
        <v>-2.3507E-2</v>
      </c>
      <c r="H118" s="4">
        <v>-9.2096999999999998E-2</v>
      </c>
      <c r="I118" s="4">
        <v>-0.12947700000000001</v>
      </c>
      <c r="J118" s="4">
        <v>-0.12432699999999999</v>
      </c>
      <c r="K118" s="28">
        <v>0</v>
      </c>
      <c r="L118" s="4">
        <v>0</v>
      </c>
      <c r="M118" s="4">
        <v>0</v>
      </c>
      <c r="N118" s="4">
        <v>0</v>
      </c>
      <c r="O118" s="4">
        <v>0</v>
      </c>
      <c r="P118" s="28">
        <v>0</v>
      </c>
      <c r="Q118" s="4">
        <v>0</v>
      </c>
      <c r="R118" s="4">
        <v>-1.6466999999999999E-2</v>
      </c>
      <c r="S118" s="4">
        <v>-4.9527000000000002E-2</v>
      </c>
      <c r="T118" s="4">
        <v>-9.4667000000000001E-2</v>
      </c>
      <c r="V118" s="47" t="s">
        <v>155</v>
      </c>
      <c r="W118" s="14">
        <v>5.7636084473048602E-4</v>
      </c>
      <c r="Z118" s="2"/>
    </row>
    <row r="119" spans="1:26" ht="14.1" customHeight="1" x14ac:dyDescent="0.2">
      <c r="A119" s="4">
        <v>27.2</v>
      </c>
      <c r="B119" s="4" t="s">
        <v>285</v>
      </c>
      <c r="C119" s="4" t="s">
        <v>737</v>
      </c>
      <c r="E119" s="4" t="s">
        <v>381</v>
      </c>
      <c r="F119" s="28">
        <v>0</v>
      </c>
      <c r="G119" s="4">
        <v>0</v>
      </c>
      <c r="H119" s="4">
        <v>-2.8396000000000001E-2</v>
      </c>
      <c r="I119" s="4">
        <v>-0.112306</v>
      </c>
      <c r="J119" s="4">
        <v>-0.161936</v>
      </c>
      <c r="K119" s="28">
        <v>0</v>
      </c>
      <c r="L119" s="4">
        <v>0</v>
      </c>
      <c r="M119" s="4">
        <v>0</v>
      </c>
      <c r="N119" s="26">
        <v>-5.3600000000000002E-4</v>
      </c>
      <c r="O119" s="4">
        <v>-0.113196</v>
      </c>
      <c r="P119" s="28">
        <v>0</v>
      </c>
      <c r="Q119" s="4">
        <v>0</v>
      </c>
      <c r="R119" s="4">
        <v>-0.103286</v>
      </c>
      <c r="S119" s="4">
        <v>-0.28642600000000001</v>
      </c>
      <c r="T119" s="4">
        <v>-0.54752599999999996</v>
      </c>
      <c r="V119" s="47" t="s">
        <v>175</v>
      </c>
      <c r="W119" s="14">
        <v>1.18088227523776E-4</v>
      </c>
      <c r="Z119" s="2"/>
    </row>
    <row r="120" spans="1:26" x14ac:dyDescent="0.2">
      <c r="E120" s="27"/>
      <c r="F120" s="27"/>
      <c r="G120" s="27"/>
      <c r="H120" s="27"/>
      <c r="I120" s="27"/>
      <c r="J120" s="27"/>
      <c r="K120" s="27"/>
      <c r="L120" s="27"/>
      <c r="M120" s="27"/>
      <c r="N120" s="27"/>
      <c r="O120" s="27"/>
      <c r="P120" s="27"/>
      <c r="Q120" s="27"/>
      <c r="R120" s="27"/>
      <c r="S120" s="27"/>
      <c r="T120" s="27"/>
      <c r="U120" s="27"/>
      <c r="W120" s="14">
        <f>COUNT(W12:W119)</f>
        <v>108</v>
      </c>
      <c r="X120" s="9"/>
    </row>
    <row r="121" spans="1:26" x14ac:dyDescent="0.2">
      <c r="E121" s="27"/>
      <c r="F121" s="27"/>
      <c r="G121" s="27"/>
      <c r="H121" s="27"/>
      <c r="I121" s="27"/>
      <c r="J121" s="27"/>
      <c r="K121" s="27"/>
      <c r="L121" s="27"/>
      <c r="M121" s="27"/>
      <c r="N121" s="27"/>
      <c r="O121" s="27"/>
      <c r="P121" s="27"/>
      <c r="Q121" s="27"/>
      <c r="R121" s="27"/>
      <c r="S121" s="27"/>
      <c r="T121" s="27"/>
      <c r="U121" s="27"/>
      <c r="X121" s="9"/>
    </row>
    <row r="122" spans="1:26" x14ac:dyDescent="0.2">
      <c r="E122" s="27"/>
      <c r="F122" s="27"/>
      <c r="G122" s="27"/>
      <c r="H122" s="27"/>
      <c r="I122" s="27"/>
      <c r="J122" s="27"/>
      <c r="K122" s="27"/>
      <c r="L122" s="27"/>
      <c r="M122" s="27"/>
      <c r="N122" s="27"/>
      <c r="O122" s="27"/>
      <c r="P122" s="27"/>
      <c r="Q122" s="27"/>
      <c r="R122" s="27"/>
      <c r="S122" s="27"/>
      <c r="T122" s="27"/>
      <c r="U122" s="27"/>
      <c r="V122" s="48" t="s">
        <v>909</v>
      </c>
      <c r="X122" s="9"/>
    </row>
    <row r="123" spans="1:26" x14ac:dyDescent="0.2">
      <c r="E123" s="27"/>
      <c r="F123" s="27"/>
      <c r="G123" s="27"/>
      <c r="H123" s="27"/>
      <c r="I123" s="27"/>
      <c r="J123" s="27"/>
      <c r="K123" s="27"/>
      <c r="L123" s="27"/>
      <c r="M123" s="27"/>
      <c r="N123" s="27"/>
      <c r="O123" s="27"/>
      <c r="P123" s="27"/>
      <c r="Q123" s="27"/>
      <c r="R123" s="27"/>
      <c r="S123" s="27"/>
      <c r="T123" s="27"/>
      <c r="U123" s="27"/>
      <c r="V123" s="48" t="s">
        <v>908</v>
      </c>
      <c r="X123" s="9"/>
    </row>
    <row r="124" spans="1:26" x14ac:dyDescent="0.2">
      <c r="E124" s="27"/>
      <c r="F124" s="27"/>
      <c r="G124" s="27"/>
      <c r="H124" s="27"/>
      <c r="I124" s="27"/>
      <c r="J124" s="27"/>
      <c r="K124" s="27"/>
      <c r="L124" s="27"/>
      <c r="M124" s="27"/>
      <c r="N124" s="27"/>
      <c r="O124" s="27"/>
      <c r="P124" s="27"/>
      <c r="Q124" s="27"/>
      <c r="R124" s="27"/>
      <c r="S124" s="27"/>
      <c r="T124" s="27"/>
      <c r="U124" s="27"/>
      <c r="X124" s="9"/>
    </row>
    <row r="125" spans="1:26" x14ac:dyDescent="0.2">
      <c r="E125" s="27"/>
      <c r="F125" s="27"/>
      <c r="G125" s="27"/>
      <c r="H125" s="27"/>
      <c r="I125" s="27"/>
      <c r="J125" s="27"/>
      <c r="K125" s="27"/>
      <c r="L125" s="27"/>
      <c r="N125" s="27"/>
      <c r="O125" s="27"/>
      <c r="P125" s="27"/>
      <c r="Q125" s="27"/>
      <c r="R125" s="27"/>
      <c r="S125" s="27"/>
      <c r="T125" s="27"/>
      <c r="U125" s="27"/>
      <c r="X125" s="9"/>
    </row>
    <row r="126" spans="1:26" x14ac:dyDescent="0.2">
      <c r="E126" s="27"/>
      <c r="F126" s="27"/>
      <c r="G126" s="27"/>
      <c r="H126" s="27"/>
      <c r="I126" s="27"/>
      <c r="J126" s="27"/>
      <c r="K126" s="27"/>
      <c r="L126" s="27"/>
      <c r="N126" s="27"/>
      <c r="O126" s="27"/>
      <c r="P126" s="27"/>
      <c r="Q126" s="27"/>
      <c r="R126" s="27"/>
      <c r="S126" s="27"/>
      <c r="T126" s="27"/>
      <c r="U126" s="27"/>
      <c r="X126" s="9"/>
    </row>
    <row r="127" spans="1:26" x14ac:dyDescent="0.2">
      <c r="E127" s="27"/>
      <c r="F127" s="27"/>
      <c r="G127" s="27"/>
      <c r="H127" s="27"/>
      <c r="I127" s="27"/>
      <c r="J127" s="27"/>
      <c r="K127" s="27"/>
      <c r="L127" s="27"/>
      <c r="M127" s="27"/>
      <c r="N127" s="27"/>
      <c r="O127" s="27"/>
      <c r="P127" s="27"/>
      <c r="Q127" s="27"/>
      <c r="R127" s="27"/>
      <c r="S127" s="27"/>
      <c r="T127" s="27"/>
      <c r="U127" s="27"/>
      <c r="X127" s="9"/>
    </row>
    <row r="128" spans="1:26" x14ac:dyDescent="0.2">
      <c r="E128" s="27"/>
      <c r="F128" s="27"/>
      <c r="G128" s="27"/>
      <c r="H128" s="27"/>
      <c r="I128" s="27"/>
      <c r="J128" s="27"/>
      <c r="K128" s="27"/>
      <c r="L128" s="27"/>
      <c r="M128" s="27"/>
      <c r="N128" s="27"/>
      <c r="O128" s="27"/>
      <c r="P128" s="27"/>
      <c r="Q128" s="27"/>
      <c r="R128" s="27"/>
      <c r="S128" s="27"/>
      <c r="T128" s="27"/>
      <c r="U128" s="27"/>
      <c r="X128" s="9"/>
    </row>
    <row r="129" spans="5:24" x14ac:dyDescent="0.2">
      <c r="E129" s="27"/>
      <c r="F129" s="27"/>
      <c r="G129" s="27"/>
      <c r="H129" s="27"/>
      <c r="I129" s="27"/>
      <c r="J129" s="27"/>
      <c r="K129" s="27"/>
      <c r="L129" s="27"/>
      <c r="M129" s="27"/>
      <c r="N129" s="27"/>
      <c r="O129" s="27"/>
      <c r="P129" s="27"/>
      <c r="Q129" s="27"/>
      <c r="R129" s="27"/>
      <c r="S129" s="27"/>
      <c r="T129" s="27"/>
      <c r="U129" s="27"/>
      <c r="X129" s="9"/>
    </row>
    <row r="130" spans="5:24" x14ac:dyDescent="0.2">
      <c r="E130" s="27"/>
      <c r="F130" s="27"/>
      <c r="G130" s="27"/>
      <c r="H130" s="27"/>
      <c r="I130" s="27"/>
      <c r="J130" s="27"/>
      <c r="K130" s="27"/>
      <c r="L130" s="27"/>
      <c r="M130" s="27"/>
      <c r="N130" s="27"/>
      <c r="O130" s="27"/>
      <c r="P130" s="27"/>
      <c r="Q130" s="27"/>
      <c r="R130" s="27"/>
      <c r="S130" s="27"/>
      <c r="T130" s="27"/>
      <c r="U130" s="27"/>
      <c r="X130" s="9"/>
    </row>
    <row r="131" spans="5:24" x14ac:dyDescent="0.2">
      <c r="E131" s="27"/>
      <c r="F131" s="27"/>
      <c r="G131" s="27"/>
      <c r="H131" s="27"/>
      <c r="I131" s="27"/>
      <c r="J131" s="27"/>
      <c r="K131" s="27"/>
      <c r="L131" s="27"/>
      <c r="M131" s="27"/>
      <c r="N131" s="27"/>
      <c r="O131" s="27"/>
      <c r="P131" s="27"/>
      <c r="Q131" s="27"/>
      <c r="R131" s="27"/>
      <c r="S131" s="27"/>
      <c r="T131" s="27"/>
      <c r="U131" s="27"/>
      <c r="X131" s="9"/>
    </row>
    <row r="132" spans="5:24" x14ac:dyDescent="0.2">
      <c r="E132" s="27"/>
      <c r="F132" s="27"/>
      <c r="G132" s="27"/>
      <c r="H132" s="27"/>
      <c r="I132" s="27"/>
      <c r="J132" s="27"/>
      <c r="K132" s="27"/>
      <c r="L132" s="27"/>
      <c r="M132" s="27"/>
      <c r="N132" s="27"/>
      <c r="O132" s="27"/>
      <c r="P132" s="27"/>
      <c r="Q132" s="27"/>
      <c r="R132" s="27"/>
      <c r="S132" s="27"/>
      <c r="T132" s="27"/>
      <c r="U132" s="27"/>
      <c r="X132" s="9"/>
    </row>
    <row r="133" spans="5:24" x14ac:dyDescent="0.2">
      <c r="E133" s="27"/>
      <c r="F133" s="27"/>
      <c r="G133" s="27"/>
      <c r="H133" s="27"/>
      <c r="I133" s="27"/>
      <c r="J133" s="27"/>
      <c r="K133" s="27"/>
      <c r="L133" s="27"/>
      <c r="M133" s="27"/>
      <c r="N133" s="27"/>
      <c r="O133" s="27"/>
      <c r="P133" s="27"/>
      <c r="Q133" s="27"/>
      <c r="R133" s="27"/>
      <c r="S133" s="27"/>
      <c r="T133" s="27"/>
      <c r="U133" s="27"/>
      <c r="X133" s="9"/>
    </row>
    <row r="134" spans="5:24" x14ac:dyDescent="0.2">
      <c r="E134" s="27"/>
      <c r="F134" s="27"/>
      <c r="G134" s="27"/>
      <c r="H134" s="27"/>
      <c r="I134" s="27"/>
      <c r="J134" s="27"/>
      <c r="K134" s="27"/>
      <c r="L134" s="27"/>
      <c r="M134" s="27"/>
      <c r="N134" s="27"/>
      <c r="O134" s="27"/>
      <c r="P134" s="27"/>
      <c r="Q134" s="27"/>
      <c r="R134" s="27"/>
      <c r="S134" s="27"/>
      <c r="T134" s="27"/>
      <c r="U134" s="27"/>
      <c r="X134" s="9"/>
    </row>
    <row r="135" spans="5:24" x14ac:dyDescent="0.2">
      <c r="E135" s="27"/>
      <c r="F135" s="27"/>
      <c r="G135" s="27"/>
      <c r="H135" s="27"/>
      <c r="I135" s="27"/>
      <c r="J135" s="27"/>
      <c r="K135" s="27"/>
      <c r="L135" s="27"/>
      <c r="M135" s="27"/>
      <c r="N135" s="27"/>
      <c r="O135" s="27"/>
      <c r="P135" s="27"/>
      <c r="Q135" s="27"/>
      <c r="R135" s="27"/>
      <c r="S135" s="27"/>
      <c r="T135" s="27"/>
      <c r="U135" s="27"/>
      <c r="X135" s="9"/>
    </row>
    <row r="136" spans="5:24" x14ac:dyDescent="0.2">
      <c r="E136" s="27"/>
      <c r="F136" s="27"/>
      <c r="G136" s="27"/>
      <c r="H136" s="27"/>
      <c r="I136" s="27"/>
      <c r="J136" s="27"/>
      <c r="K136" s="27"/>
      <c r="L136" s="27"/>
      <c r="M136" s="27"/>
      <c r="N136" s="27"/>
      <c r="O136" s="27"/>
      <c r="P136" s="27"/>
      <c r="Q136" s="27"/>
      <c r="R136" s="27"/>
      <c r="S136" s="27"/>
      <c r="T136" s="27"/>
      <c r="U136" s="27"/>
      <c r="X136" s="9"/>
    </row>
    <row r="137" spans="5:24" x14ac:dyDescent="0.2">
      <c r="E137" s="27"/>
      <c r="F137" s="27"/>
      <c r="G137" s="27"/>
      <c r="H137" s="27"/>
      <c r="I137" s="27"/>
      <c r="J137" s="27"/>
      <c r="K137" s="27"/>
      <c r="L137" s="27"/>
      <c r="M137" s="27"/>
      <c r="N137" s="27"/>
      <c r="O137" s="27"/>
      <c r="P137" s="27"/>
      <c r="Q137" s="27"/>
      <c r="R137" s="27"/>
      <c r="S137" s="27"/>
      <c r="T137" s="27"/>
      <c r="U137" s="27"/>
      <c r="X137" s="9"/>
    </row>
    <row r="138" spans="5:24" x14ac:dyDescent="0.2">
      <c r="E138" s="27"/>
      <c r="F138" s="27"/>
      <c r="G138" s="27"/>
      <c r="H138" s="27"/>
      <c r="I138" s="27"/>
      <c r="J138" s="27"/>
      <c r="K138" s="27"/>
      <c r="L138" s="27"/>
      <c r="M138" s="27"/>
      <c r="N138" s="27"/>
      <c r="O138" s="27"/>
      <c r="P138" s="27"/>
      <c r="Q138" s="27"/>
      <c r="R138" s="27"/>
      <c r="S138" s="27"/>
      <c r="T138" s="27"/>
      <c r="U138" s="27"/>
      <c r="X138" s="9"/>
    </row>
    <row r="139" spans="5:24" x14ac:dyDescent="0.2">
      <c r="E139" s="27"/>
      <c r="F139" s="27"/>
      <c r="G139" s="27"/>
      <c r="H139" s="27"/>
      <c r="I139" s="27"/>
      <c r="J139" s="27"/>
      <c r="K139" s="27"/>
      <c r="L139" s="27"/>
      <c r="M139" s="27"/>
      <c r="N139" s="27"/>
      <c r="O139" s="27"/>
      <c r="P139" s="27"/>
      <c r="Q139" s="27"/>
      <c r="R139" s="27"/>
      <c r="S139" s="27"/>
      <c r="T139" s="27"/>
      <c r="U139" s="27"/>
      <c r="X139" s="9"/>
    </row>
    <row r="140" spans="5:24" x14ac:dyDescent="0.2">
      <c r="E140" s="27"/>
      <c r="F140" s="27"/>
      <c r="G140" s="27"/>
      <c r="H140" s="27"/>
      <c r="I140" s="27"/>
      <c r="J140" s="27"/>
      <c r="K140" s="27"/>
      <c r="L140" s="27"/>
      <c r="M140" s="27"/>
      <c r="N140" s="27"/>
      <c r="O140" s="27"/>
      <c r="P140" s="27"/>
      <c r="Q140" s="27"/>
      <c r="R140" s="27"/>
      <c r="S140" s="27"/>
      <c r="T140" s="27"/>
      <c r="U140" s="27"/>
      <c r="X140" s="9"/>
    </row>
    <row r="141" spans="5:24" x14ac:dyDescent="0.2">
      <c r="E141" s="27"/>
      <c r="F141" s="27"/>
      <c r="G141" s="27"/>
      <c r="H141" s="27"/>
      <c r="I141" s="27"/>
      <c r="J141" s="27"/>
      <c r="K141" s="27"/>
      <c r="L141" s="27"/>
      <c r="M141" s="27"/>
      <c r="N141" s="27"/>
      <c r="O141" s="27"/>
      <c r="P141" s="27"/>
      <c r="Q141" s="27"/>
      <c r="R141" s="27"/>
      <c r="S141" s="27"/>
      <c r="T141" s="27"/>
      <c r="U141" s="27"/>
      <c r="X141" s="9"/>
    </row>
    <row r="142" spans="5:24" x14ac:dyDescent="0.2">
      <c r="E142" s="27"/>
      <c r="F142" s="27"/>
      <c r="G142" s="27"/>
      <c r="H142" s="27"/>
      <c r="I142" s="27"/>
      <c r="J142" s="27"/>
      <c r="K142" s="27"/>
      <c r="L142" s="27"/>
      <c r="M142" s="27"/>
      <c r="N142" s="27"/>
      <c r="O142" s="27"/>
      <c r="P142" s="27"/>
      <c r="Q142" s="27"/>
      <c r="R142" s="27"/>
      <c r="S142" s="27"/>
      <c r="T142" s="27"/>
      <c r="U142" s="27"/>
      <c r="X142" s="9"/>
    </row>
    <row r="143" spans="5:24" x14ac:dyDescent="0.2">
      <c r="E143" s="27"/>
      <c r="F143" s="27"/>
      <c r="G143" s="27"/>
      <c r="H143" s="27"/>
      <c r="I143" s="27"/>
      <c r="J143" s="27"/>
      <c r="K143" s="27"/>
      <c r="L143" s="27"/>
      <c r="M143" s="27"/>
      <c r="N143" s="27"/>
      <c r="O143" s="27"/>
      <c r="P143" s="27"/>
      <c r="Q143" s="27"/>
      <c r="R143" s="27"/>
      <c r="S143" s="27"/>
      <c r="T143" s="27"/>
      <c r="U143" s="27"/>
      <c r="X143" s="9"/>
    </row>
    <row r="144" spans="5:24" x14ac:dyDescent="0.2">
      <c r="E144" s="27"/>
      <c r="F144" s="27"/>
      <c r="G144" s="27"/>
      <c r="H144" s="27"/>
      <c r="I144" s="27"/>
      <c r="J144" s="27"/>
      <c r="K144" s="27"/>
      <c r="L144" s="27"/>
      <c r="M144" s="27"/>
      <c r="N144" s="27"/>
      <c r="O144" s="27"/>
      <c r="P144" s="27"/>
      <c r="Q144" s="27"/>
      <c r="R144" s="27"/>
      <c r="S144" s="27"/>
      <c r="T144" s="27"/>
      <c r="U144" s="27"/>
      <c r="X144" s="9"/>
    </row>
    <row r="145" spans="5:24" x14ac:dyDescent="0.2">
      <c r="E145" s="27"/>
      <c r="F145" s="27"/>
      <c r="G145" s="27"/>
      <c r="H145" s="27"/>
      <c r="I145" s="27"/>
      <c r="J145" s="27"/>
      <c r="K145" s="27"/>
      <c r="L145" s="27"/>
      <c r="M145" s="27"/>
      <c r="N145" s="27"/>
      <c r="O145" s="27"/>
      <c r="P145" s="27"/>
      <c r="Q145" s="27"/>
      <c r="R145" s="27"/>
      <c r="S145" s="27"/>
      <c r="T145" s="27"/>
      <c r="U145" s="27"/>
      <c r="X145" s="9"/>
    </row>
    <row r="146" spans="5:24" x14ac:dyDescent="0.2">
      <c r="E146" s="27"/>
      <c r="F146" s="27"/>
      <c r="G146" s="27"/>
      <c r="H146" s="27"/>
      <c r="I146" s="27"/>
      <c r="J146" s="27"/>
      <c r="K146" s="27"/>
      <c r="L146" s="27"/>
      <c r="M146" s="27"/>
      <c r="N146" s="27"/>
      <c r="O146" s="27"/>
      <c r="P146" s="27"/>
      <c r="Q146" s="27"/>
      <c r="R146" s="27"/>
      <c r="S146" s="27"/>
      <c r="T146" s="27"/>
      <c r="U146" s="27"/>
      <c r="X146" s="9"/>
    </row>
  </sheetData>
  <sortState ref="A7:W115">
    <sortCondition ref="B7:B115"/>
  </sortState>
  <mergeCells count="2">
    <mergeCell ref="V10:W10"/>
    <mergeCell ref="Y10:Z10"/>
  </mergeCells>
  <pageMargins left="0.78749999999999998" right="0.78749999999999998" top="1.05277777777778" bottom="1.05277777777778" header="0.78749999999999998" footer="0.78749999999999998"/>
  <pageSetup paperSize="9" scale="35" firstPageNumber="0" orientation="portrait" r:id="rId1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ine only  </vt:lpstr>
      <vt:lpstr>Line +stress </vt:lpstr>
      <vt:lpstr>Line x stress </vt:lpstr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ley-1</dc:creator>
  <cp:lastModifiedBy>Bailey</cp:lastModifiedBy>
  <cp:revision>0</cp:revision>
  <cp:lastPrinted>2014-07-29T11:34:51Z</cp:lastPrinted>
  <dcterms:created xsi:type="dcterms:W3CDTF">2014-07-21T19:10:57Z</dcterms:created>
  <dcterms:modified xsi:type="dcterms:W3CDTF">2014-08-04T16:14:37Z</dcterms:modified>
</cp:coreProperties>
</file>